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r/Desktop/marraffini_lab_amer/Brady Lab Soil:Gut Library Project/071923_Brig1_Nature_revisions/091423_Figs/"/>
    </mc:Choice>
  </mc:AlternateContent>
  <xr:revisionPtr revIDLastSave="0" documentId="13_ncr:1_{2201ADB4-D635-3648-BC0D-843D2A8F09BA}" xr6:coauthVersionLast="47" xr6:coauthVersionMax="47" xr10:uidLastSave="{00000000-0000-0000-0000-000000000000}"/>
  <bookViews>
    <workbookView xWindow="0" yWindow="500" windowWidth="28800" windowHeight="15500" activeTab="2" xr2:uid="{00000000-000D-0000-FFFF-FFFF00000000}"/>
  </bookViews>
  <sheets>
    <sheet name="NCBI_blastn_T4clone1_FragmentC" sheetId="4" r:id="rId1"/>
    <sheet name="NCBI_blastn_T4clone1_FragmentD" sheetId="5" r:id="rId2"/>
    <sheet name="brig1_homologs_neighborhood" sheetId="3" r:id="rId3"/>
    <sheet name="NCBI_PSIBLAST_T4_agt_Nov2022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6" l="1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I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N47" i="3"/>
  <c r="N48" i="3" s="1"/>
  <c r="N44" i="3"/>
  <c r="N45" i="3" s="1"/>
  <c r="O47" i="3"/>
  <c r="O48" i="3" s="1"/>
  <c r="M47" i="3"/>
  <c r="M48" i="3" s="1"/>
  <c r="L47" i="3"/>
  <c r="L48" i="3" s="1"/>
  <c r="O44" i="3"/>
  <c r="O45" i="3" s="1"/>
  <c r="M44" i="3"/>
  <c r="M45" i="3" s="1"/>
  <c r="L44" i="3"/>
  <c r="L45" i="3" s="1"/>
</calcChain>
</file>

<file path=xl/sharedStrings.xml><?xml version="1.0" encoding="utf-8"?>
<sst xmlns="http://schemas.openxmlformats.org/spreadsheetml/2006/main" count="1813" uniqueCount="1025">
  <si>
    <t>Organism</t>
  </si>
  <si>
    <t>Blast Hit Description</t>
  </si>
  <si>
    <t>Blast Hit Accession</t>
  </si>
  <si>
    <t>Nocardioides zhouii</t>
  </si>
  <si>
    <t xml:space="preserve">hypothetical protein </t>
  </si>
  <si>
    <t>WP_129427366.1</t>
  </si>
  <si>
    <t>DinB family protein</t>
  </si>
  <si>
    <t>hypothetical protein</t>
  </si>
  <si>
    <t>serine hydrolase</t>
  </si>
  <si>
    <t>Lsr2 family protein</t>
  </si>
  <si>
    <t>PIN domain nuclease</t>
  </si>
  <si>
    <t>CopG family transcriptional regulator</t>
  </si>
  <si>
    <t>DUF2786 domain-containing protein</t>
  </si>
  <si>
    <t>NERD domain-containing protein</t>
  </si>
  <si>
    <t>endonuclease/exonuclease/phosphatase family protein</t>
  </si>
  <si>
    <t>ADP-ribosylglycohydrolase family protein</t>
  </si>
  <si>
    <t>SIR2 family protein</t>
  </si>
  <si>
    <t>IS3 family transposase</t>
  </si>
  <si>
    <t>vitamin B12-dependent ribonucleotide reductase</t>
  </si>
  <si>
    <t>transcriptional regulator NrdR</t>
  </si>
  <si>
    <t>no neighbor</t>
  </si>
  <si>
    <t>Nocardioides anomalus</t>
  </si>
  <si>
    <t>WP_165228961.1</t>
  </si>
  <si>
    <t>GNAT family N-acetyltransferase</t>
  </si>
  <si>
    <t>ImmA/IrrE family metallo-endopeptidase</t>
  </si>
  <si>
    <t>GIY-YIG nuclease family protein</t>
  </si>
  <si>
    <t>restriction endonuclease</t>
  </si>
  <si>
    <t>excalibur calcium-binding domain-containing protein</t>
  </si>
  <si>
    <t>redoxin domain-containing protein</t>
  </si>
  <si>
    <t>FAD-dependent oxidoreductase</t>
  </si>
  <si>
    <t>SDR family oxidoreductase</t>
  </si>
  <si>
    <t>low temperature requirement protein A</t>
  </si>
  <si>
    <t>NAD(P)/FAD-dependent oxidoreductase</t>
  </si>
  <si>
    <t>cytochrome b N-terminal domain-containing protein</t>
  </si>
  <si>
    <t>alpha/beta hydrolase</t>
  </si>
  <si>
    <t>helix-turn-helix transcriptional regulator</t>
  </si>
  <si>
    <t>alpha/beta fold hydrolase</t>
  </si>
  <si>
    <t>Micromonospora costi</t>
  </si>
  <si>
    <t>WP_120781556.1</t>
  </si>
  <si>
    <t>DEAD/DEAH box helicase</t>
  </si>
  <si>
    <t>BREX system ATP-binding protein BrxD</t>
  </si>
  <si>
    <t>BREX-2 system phosphatase PglZ</t>
  </si>
  <si>
    <t>DUF499 domain-containing protein</t>
  </si>
  <si>
    <t>helix-turn-helix domain-containing protein</t>
  </si>
  <si>
    <t>BREX-2 system adenine-specific DNA-methyltransferase PglX</t>
  </si>
  <si>
    <t>winged helix-turn-helix domain-containing protein</t>
  </si>
  <si>
    <t>DivIVA domain-containing protein</t>
  </si>
  <si>
    <t>DUF3883 domain-containing protein</t>
  </si>
  <si>
    <t>type II toxin-antitoxin system VapB family antitoxin</t>
  </si>
  <si>
    <t>DUF4263 domain-containing protein</t>
  </si>
  <si>
    <t>BREX system serine/threonine kinase PglW</t>
  </si>
  <si>
    <t>adenylate/guanylate cyclase domain-containing protein</t>
  </si>
  <si>
    <t>Crp/Fnr family transcriptional regulator</t>
  </si>
  <si>
    <t>MarR family transcriptional regulator</t>
  </si>
  <si>
    <t>NAD(P)H-dependent oxidoreductase</t>
  </si>
  <si>
    <t>ABC transporter transmembrane domain-containing protein</t>
  </si>
  <si>
    <t>N-acetylglutaminylglutamine amidotransferase</t>
  </si>
  <si>
    <t>YciI family protein</t>
  </si>
  <si>
    <t>Modestobacter deserti</t>
  </si>
  <si>
    <t>WP_152731672.1</t>
  </si>
  <si>
    <t>50S ribosomal protein L36</t>
  </si>
  <si>
    <t>30S ribosomal protein S13</t>
  </si>
  <si>
    <t>30S ribosomal protein S11</t>
  </si>
  <si>
    <t>30S ribosomal protein S4</t>
  </si>
  <si>
    <t>DNA-directed RNA polymerase subunit alpha</t>
  </si>
  <si>
    <t>50S ribosomal protein L17</t>
  </si>
  <si>
    <t>tRNA pseudouridine(38-40) synthase TruA</t>
  </si>
  <si>
    <t>NTP transferase domain-containing protein</t>
  </si>
  <si>
    <t>formate dehydrogenase accessory sulfurtransferase FdhD</t>
  </si>
  <si>
    <t>MogA/MoaB family molybdenum cofactor biosynthesis protein</t>
  </si>
  <si>
    <t>cyclic pyranopterin monophosphate synthase MoaC</t>
  </si>
  <si>
    <t>molybdopterin-binding protein</t>
  </si>
  <si>
    <t>50S ribosomal protein L13</t>
  </si>
  <si>
    <t>30S ribosomal protein S9</t>
  </si>
  <si>
    <t>phosphoglucosamine mutase</t>
  </si>
  <si>
    <t>glutamine--fructose-6-phosphate transaminase (isomerizing)</t>
  </si>
  <si>
    <t>PDZ domain-containing protein</t>
  </si>
  <si>
    <t>4'-phosphopantetheinyl transferase superfamily protein</t>
  </si>
  <si>
    <t>Synechococcus sp. CS-1324</t>
  </si>
  <si>
    <t>WP_259703096.1</t>
  </si>
  <si>
    <t>methionyl-tRNA formyltransferase</t>
  </si>
  <si>
    <t>aminotransferase class I/II-fold pyridoxal phosphate-dependent enzyme</t>
  </si>
  <si>
    <t>DUF3143 domain-containing protein</t>
  </si>
  <si>
    <t>J domain-containing protein</t>
  </si>
  <si>
    <t>16S rRNA (guanine(527)-N(7))-methyltransferase RsmG</t>
  </si>
  <si>
    <t>aldo/keto reductase</t>
  </si>
  <si>
    <t>ferredoxin</t>
  </si>
  <si>
    <t>DUF1257 domain-containing protein</t>
  </si>
  <si>
    <t>DUF2997 domain-containing protein</t>
  </si>
  <si>
    <t>HEAT repeat domain-containing protein</t>
  </si>
  <si>
    <t>MFS transporter</t>
  </si>
  <si>
    <t>23S rRNA (adenine(2503)-C(2))-methyltransferase RlmN</t>
  </si>
  <si>
    <t>high light inducible protein</t>
  </si>
  <si>
    <t>DNA-directed RNA polymerase subunit beta'</t>
  </si>
  <si>
    <t>DNA-directed RNA polymerase subunit gamma</t>
  </si>
  <si>
    <t>DNA-directed RNA polymerase subunit beta</t>
  </si>
  <si>
    <t>TatD family hydrolase</t>
  </si>
  <si>
    <t>30S ribosomal protein S20</t>
  </si>
  <si>
    <t>histidinol dehydrogenase</t>
  </si>
  <si>
    <t>ribose-5-phosphate isomerase RpiA</t>
  </si>
  <si>
    <t>metallophosphoesterase</t>
  </si>
  <si>
    <t>Micromonospora chokoriensis</t>
  </si>
  <si>
    <t>WP_030490580.1</t>
  </si>
  <si>
    <t>ABC transporter ATP-binding protein/permease</t>
  </si>
  <si>
    <t>TetR family transcriptional regulator</t>
  </si>
  <si>
    <t>ABC transporter ATP-binding protein</t>
  </si>
  <si>
    <t>anibiotic ABC transporter</t>
  </si>
  <si>
    <t>DUF559 domain-containing protein</t>
  </si>
  <si>
    <t>Micromonospora globispora</t>
  </si>
  <si>
    <t>WP_109964557.1</t>
  </si>
  <si>
    <t>Micromonospora siamensis</t>
  </si>
  <si>
    <t>WP_088971871.1</t>
  </si>
  <si>
    <t>VWA domain-containing protein</t>
  </si>
  <si>
    <t>alkaline phosphatase D family protein</t>
  </si>
  <si>
    <t>plasmid pRiA4b ORF-3 family protein</t>
  </si>
  <si>
    <t>sigma-70 family RNA polymerase sigma factor</t>
  </si>
  <si>
    <t>PadR family transcriptional regulator</t>
  </si>
  <si>
    <t>ABC transporter permease</t>
  </si>
  <si>
    <t>AAA family ATPase</t>
  </si>
  <si>
    <t>Micromonospora craniellae</t>
  </si>
  <si>
    <t>WP_117228140.1</t>
  </si>
  <si>
    <t>cold shock domain-containing protein</t>
  </si>
  <si>
    <t>S8 family peptidase</t>
  </si>
  <si>
    <t>DUF4184 family protein</t>
  </si>
  <si>
    <t>SAM-dependent methyltransferase</t>
  </si>
  <si>
    <t>HD domain-containing protein</t>
  </si>
  <si>
    <t>DUF433 domain-containing protein</t>
  </si>
  <si>
    <t>AAA domain-containing protein</t>
  </si>
  <si>
    <t>pectate lyase</t>
  </si>
  <si>
    <t>Gfo/Idh/MocA family oxidoreductase</t>
  </si>
  <si>
    <t>mannitol dehydrogenase family protein</t>
  </si>
  <si>
    <t>fuconate dehydratase</t>
  </si>
  <si>
    <t>glucuronate isomerase</t>
  </si>
  <si>
    <t>LacI family transcriptional regulator</t>
  </si>
  <si>
    <t>ABC transporter substrate-binding protein</t>
  </si>
  <si>
    <t>sugar ABC transporter permease</t>
  </si>
  <si>
    <t>carbohydrate ABC transporter permease</t>
  </si>
  <si>
    <t>Micromonospora sp. 4G51</t>
  </si>
  <si>
    <t>WP_146231007.1</t>
  </si>
  <si>
    <t>DUF3024 domain-containing protein</t>
  </si>
  <si>
    <t>sensor domain-containing protein</t>
  </si>
  <si>
    <t>putative DNA binding domain-containing protein</t>
  </si>
  <si>
    <t>Verrucosispora sp. ts21</t>
  </si>
  <si>
    <t xml:space="preserve">hypothetical protein C1A38_00525 </t>
  </si>
  <si>
    <t>PMR63103.1</t>
  </si>
  <si>
    <t>glucose-6-phosphate dehydrogenase</t>
  </si>
  <si>
    <t>peptide ABC transporter ATP-binding protein</t>
  </si>
  <si>
    <t>endoglucanase</t>
  </si>
  <si>
    <t>phosphohydrolase</t>
  </si>
  <si>
    <t>cell division protein DivIVA</t>
  </si>
  <si>
    <t>GntR family transcriptional regulator</t>
  </si>
  <si>
    <t>ATP-dependent helicase</t>
  </si>
  <si>
    <t>Plantactinospora sp. BB1</t>
  </si>
  <si>
    <t>sugar ABC transporter substrate-binding protein</t>
  </si>
  <si>
    <t>LD-carboxypeptidase</t>
  </si>
  <si>
    <t>thiamine pyrophosphate-requiring protein</t>
  </si>
  <si>
    <t>WP_159104415.1</t>
  </si>
  <si>
    <t>extracellular solute-binding protein</t>
  </si>
  <si>
    <t>ABC transporter permease subunit</t>
  </si>
  <si>
    <t>iron-siderophore ABC transporter substrate-binding protein</t>
  </si>
  <si>
    <t>iron chelate uptake ABC transporter family permease subunit</t>
  </si>
  <si>
    <t>CU044_2847 family protein</t>
  </si>
  <si>
    <t>polyprenol phosphomannose-dependent alpha 1,6 mannosyltransferase MptB</t>
  </si>
  <si>
    <t>lysine N(6)-hydroxylase/L-ornithine N(5)-oxygenase family protein</t>
  </si>
  <si>
    <t>Nitrobacter sp. Nb-311A</t>
  </si>
  <si>
    <t>WP_165475270.1</t>
  </si>
  <si>
    <t>methylcrotonoyl-CoA carboxylase</t>
  </si>
  <si>
    <t>carbamoyltransferase</t>
  </si>
  <si>
    <t>tRNA-Pro</t>
  </si>
  <si>
    <t>DUF192 domain-containing protein</t>
  </si>
  <si>
    <t>VOC family protein</t>
  </si>
  <si>
    <t>tRNA-Glu</t>
  </si>
  <si>
    <t>IS5 family transposase</t>
  </si>
  <si>
    <t>PRC-barrel domain-containing protein</t>
  </si>
  <si>
    <t>phosphatase PAP2 family protein</t>
  </si>
  <si>
    <t>HdeD family acid-resistance protein</t>
  </si>
  <si>
    <t>lysine-2,3-aminomutase-like protein</t>
  </si>
  <si>
    <t>EF-P lysine aminoacylase EpmA</t>
  </si>
  <si>
    <t>unclassified Pseudoclavibacter</t>
  </si>
  <si>
    <t xml:space="preserve">MULTISPECIES: hypothetical protein </t>
  </si>
  <si>
    <t>WP_146080558.1</t>
  </si>
  <si>
    <t>ATP-binding cassette domain-containing protein</t>
  </si>
  <si>
    <t>FUSC family protein</t>
  </si>
  <si>
    <t>NUDIX hydrolase</t>
  </si>
  <si>
    <t>pyridoxamine 5'-phosphate oxidase family protein</t>
  </si>
  <si>
    <t>tryptophan-rich sensory protein</t>
  </si>
  <si>
    <t>L-rhamnose mutarotase</t>
  </si>
  <si>
    <t>amino acid permease</t>
  </si>
  <si>
    <t>(deoxy)nucleoside triphosphate pyrophosphohydrolase</t>
  </si>
  <si>
    <t>dihydrodipicolinate synthase family protein</t>
  </si>
  <si>
    <t>mandelate racemase/muconate lactonizing enzyme family protein</t>
  </si>
  <si>
    <t>IclR family transcriptional regulator</t>
  </si>
  <si>
    <t>transcriptional regulator</t>
  </si>
  <si>
    <t>Tessaracoccus massiliensis</t>
  </si>
  <si>
    <t>WP_040283602.1</t>
  </si>
  <si>
    <t>CPBP family intramembrane metalloprotease</t>
  </si>
  <si>
    <t>type II toxin-antitoxin system VapC family toxin</t>
  </si>
  <si>
    <t>DNA helicase UvrD</t>
  </si>
  <si>
    <t>Swt1 family HEPN domain-containing protein</t>
  </si>
  <si>
    <t>N-6 DNA methylase</t>
  </si>
  <si>
    <t>phospholipase D-like domain-containing protein</t>
  </si>
  <si>
    <t>exodeoxyribonuclease III</t>
  </si>
  <si>
    <t>catalase</t>
  </si>
  <si>
    <t>integrase core domain-containing protein</t>
  </si>
  <si>
    <t>Tessaracoccus lapidicaptus</t>
  </si>
  <si>
    <t>transposase</t>
  </si>
  <si>
    <t>pyruvate:ferredoxin (flavodoxin) oxidoreductase</t>
  </si>
  <si>
    <t>fructose bisphosphate aldolase</t>
  </si>
  <si>
    <t>Microbacterium esteraromaticum</t>
  </si>
  <si>
    <t>WP_206550750.1</t>
  </si>
  <si>
    <t>DUF2520 domain-containing protein</t>
  </si>
  <si>
    <t>acetylxylan esterase</t>
  </si>
  <si>
    <t>malate synthase G</t>
  </si>
  <si>
    <t>ATP-binding protein</t>
  </si>
  <si>
    <t>large exoprotein</t>
  </si>
  <si>
    <t>cyclase family protein</t>
  </si>
  <si>
    <t>TetR/AcrR family transcriptional regulator C-terminal ligand-binding domain-containing protein</t>
  </si>
  <si>
    <t>TetR/AcrR family transcriptional regulator</t>
  </si>
  <si>
    <t>ribokinase</t>
  </si>
  <si>
    <t>WP_141679998.1</t>
  </si>
  <si>
    <t>acetamidase/formamidase family protein</t>
  </si>
  <si>
    <t>IS30 family transposase</t>
  </si>
  <si>
    <t>4Fe-4S binding protein</t>
  </si>
  <si>
    <t>carbohydrate kinase family protein</t>
  </si>
  <si>
    <t>alpha-glucosidase</t>
  </si>
  <si>
    <t>Leucobacter sp.</t>
  </si>
  <si>
    <t>NLA65364.1</t>
  </si>
  <si>
    <t>restriction endonuclease subunit S</t>
  </si>
  <si>
    <t>virulence protein RhuM/Fic/DOC family protein</t>
  </si>
  <si>
    <t>type I restriction endonuclease subunit R</t>
  </si>
  <si>
    <t>Planctomycetota bacterium</t>
  </si>
  <si>
    <t>MBW3599781.1</t>
  </si>
  <si>
    <t>Tessaracoccus rhinocerotis</t>
  </si>
  <si>
    <t>WP_143938640.1</t>
  </si>
  <si>
    <t>Ig-like domain-containing protein</t>
  </si>
  <si>
    <t>substrate-binding domain-containing protein</t>
  </si>
  <si>
    <t>DUF624 domain-containing protein</t>
  </si>
  <si>
    <t>glycoside hydrolase family 88 protein</t>
  </si>
  <si>
    <t>2-dehydro-3-deoxy-D-gluconate 5-dehydrogenase KduD</t>
  </si>
  <si>
    <t>5-dehydro-4-deoxy-D-glucuronate isomerase</t>
  </si>
  <si>
    <t>S8 family serine peptidase</t>
  </si>
  <si>
    <t>nucleotidyltransferase family protein</t>
  </si>
  <si>
    <t>DUF86 domain-containing protein</t>
  </si>
  <si>
    <t>nucleotide pyrophosphohydrolase</t>
  </si>
  <si>
    <t>ISL3 family transposase</t>
  </si>
  <si>
    <t>Microbacterium sp. zg.Y1090</t>
  </si>
  <si>
    <t>WP_257638230.1</t>
  </si>
  <si>
    <t>siderophore-interacting protein</t>
  </si>
  <si>
    <t>Fe-S oxidoreductase</t>
  </si>
  <si>
    <t>arginase family protein</t>
  </si>
  <si>
    <t>PspA/IM30 family protein</t>
  </si>
  <si>
    <t>TPM domain-containing protein</t>
  </si>
  <si>
    <t>DUF3097 domain-containing protein</t>
  </si>
  <si>
    <t>tRNA (guanosine(46)-N7)-methyltransferase TrmB</t>
  </si>
  <si>
    <t>multidrug efflux SMR transporter</t>
  </si>
  <si>
    <t>tRNA-Arg</t>
  </si>
  <si>
    <t>SGNH/GDSL hydrolase family protein</t>
  </si>
  <si>
    <t>transglutaminase family protein</t>
  </si>
  <si>
    <t>arginine--tRNA ligase</t>
  </si>
  <si>
    <t>HNH endonuclease</t>
  </si>
  <si>
    <t>Curtobacterium sp. MCBD17_030</t>
  </si>
  <si>
    <t>WP_110904590.1</t>
  </si>
  <si>
    <t>DUF402 domain-containing protein</t>
  </si>
  <si>
    <t>DNA N-6-adenine-methyltransferase</t>
  </si>
  <si>
    <t>unclassified Synechocystis</t>
  </si>
  <si>
    <t>DUF5615 family PIN-like protein</t>
  </si>
  <si>
    <t>DUF1778 domain-containing protein</t>
  </si>
  <si>
    <t>MoxR family ATPase</t>
  </si>
  <si>
    <t>VWA-like domain-containing protein</t>
  </si>
  <si>
    <t>DUF262 domain-containing HNH endonuclease family protein</t>
  </si>
  <si>
    <t>CRISPR-associated endonuclease Cas2</t>
  </si>
  <si>
    <t>type I-D CRISPR-associated endonuclease Cas1d</t>
  </si>
  <si>
    <t>CRISPR-associated protein Cas4</t>
  </si>
  <si>
    <t>CRISPR-associated endoribonuclease Cas6</t>
  </si>
  <si>
    <t>type I-D CRISPR-associated protein Cas5/Csc1</t>
  </si>
  <si>
    <t>type I-D CRISPR-associated protein Cas7/Csc2</t>
  </si>
  <si>
    <t>WYL domain-containing protein</t>
  </si>
  <si>
    <t>Synechocystis salina LEGE 06155</t>
  </si>
  <si>
    <t>MBE9176776.1</t>
  </si>
  <si>
    <t>nucleotidyltransferase domain-containing protein</t>
  </si>
  <si>
    <t>ParA family protein</t>
  </si>
  <si>
    <t>DUF3987 domain-containing protein</t>
  </si>
  <si>
    <t>DNA-binding protein</t>
  </si>
  <si>
    <t>DUF3780 domain-containing protein</t>
  </si>
  <si>
    <t>DUF29 domain-containing protein</t>
  </si>
  <si>
    <t>type II toxin-antitoxin system YhaV family toxin</t>
  </si>
  <si>
    <t>Curtobacterium sp. MCPF17_031</t>
  </si>
  <si>
    <t>class I SAM-dependent methyltransferase</t>
  </si>
  <si>
    <t>WP_011153696.1</t>
  </si>
  <si>
    <t>DUF6036 family nucleotidyltransferase</t>
  </si>
  <si>
    <t>Nesterenkonia haasae</t>
  </si>
  <si>
    <t>WP_162322159.1</t>
  </si>
  <si>
    <t>CTP synthase</t>
  </si>
  <si>
    <t>site-specific tyrosine recombinase XerD</t>
  </si>
  <si>
    <t>TRIC cation channel family protein</t>
  </si>
  <si>
    <t>DUF2975 domain-containing protein</t>
  </si>
  <si>
    <t>SRPBCC domain-containing protein</t>
  </si>
  <si>
    <t>DUF899 domain-containing protein</t>
  </si>
  <si>
    <t>DUF389 domain-containing protein</t>
  </si>
  <si>
    <t>TIGR02206 family membrane protein</t>
  </si>
  <si>
    <t>glycosyltransferase</t>
  </si>
  <si>
    <t>acyl-CoA dehydrogenase family protein</t>
  </si>
  <si>
    <t>bifunctional PIG-L family deacetylase/class I SAM-dependent methyltransferase</t>
  </si>
  <si>
    <t>alcohol dehydrogenase catalytic domain-containing protein</t>
  </si>
  <si>
    <t>Rhodoglobus vestalii</t>
  </si>
  <si>
    <t>WP_141991216.1</t>
  </si>
  <si>
    <t>alpha-ketoacid dehydrogenase subunit beta</t>
  </si>
  <si>
    <t>2-oxo acid dehydrogenase subunit E2</t>
  </si>
  <si>
    <t>signal peptidase II</t>
  </si>
  <si>
    <t>ATP-grasp domain-containing protein</t>
  </si>
  <si>
    <t>MaoC family dehydratase</t>
  </si>
  <si>
    <t>CoA ester lyase</t>
  </si>
  <si>
    <t>aldolase/citrate lyase family protein</t>
  </si>
  <si>
    <t>DUF4145 domain-containing protein</t>
  </si>
  <si>
    <t>thioredoxin family protein</t>
  </si>
  <si>
    <t>Fic family protein</t>
  </si>
  <si>
    <t>globin</t>
  </si>
  <si>
    <t>mechanosensitive ion channel</t>
  </si>
  <si>
    <t>Thermoleophilaceae bacterium</t>
  </si>
  <si>
    <t>MBA3838936.1</t>
  </si>
  <si>
    <t>IS1380 family transposase</t>
  </si>
  <si>
    <t>Leucobacter sp. cx-169</t>
  </si>
  <si>
    <t>WP_188045457.1</t>
  </si>
  <si>
    <t>SLOG family protein</t>
  </si>
  <si>
    <t>lipase</t>
  </si>
  <si>
    <t>Micropruina sp.</t>
  </si>
  <si>
    <t xml:space="preserve">hypothetical protein HZY73_07475 </t>
  </si>
  <si>
    <t>QLQ15551.1</t>
  </si>
  <si>
    <t>response regulator transcription factor</t>
  </si>
  <si>
    <t>heavy metal translocating P-type ATPase</t>
  </si>
  <si>
    <t>multicopper oxidase family protein</t>
  </si>
  <si>
    <t>HAMP domain-containing histidine kinase</t>
  </si>
  <si>
    <t>glutaredoxin</t>
  </si>
  <si>
    <t>cytochrome c biogenesis protein CcdA</t>
  </si>
  <si>
    <t>peroxiredoxin family protein</t>
  </si>
  <si>
    <t>shikimate dehydrogenase</t>
  </si>
  <si>
    <t>LacI family DNA-binding transcriptional regulator</t>
  </si>
  <si>
    <t>GMC family oxidoreductase</t>
  </si>
  <si>
    <t>Ilumatobacter coccineus</t>
  </si>
  <si>
    <t>WP_015443649.1</t>
  </si>
  <si>
    <t>NYN domain-containing protein</t>
  </si>
  <si>
    <t>tetratricopeptide repeat protein</t>
  </si>
  <si>
    <t>Euzebyaceae bacterium</t>
  </si>
  <si>
    <t>MBA2576005.1</t>
  </si>
  <si>
    <t>enoyl-CoA hydratase/isomerase family protein</t>
  </si>
  <si>
    <t>hydroxymethylglutaryl-CoA lyase</t>
  </si>
  <si>
    <t>Uma2 family endonuclease</t>
  </si>
  <si>
    <t>TraR/DksA C4-type zinc finger protein</t>
  </si>
  <si>
    <t>Nesterenkonia salmonea</t>
  </si>
  <si>
    <t>WP_138253910.1</t>
  </si>
  <si>
    <t>zinc ribbon domain-containing protein</t>
  </si>
  <si>
    <t>N-acyl homoserine lactonase family protein</t>
  </si>
  <si>
    <t>tyrosine-type recombinase/integrase</t>
  </si>
  <si>
    <t>Micromonospora cremea</t>
  </si>
  <si>
    <t>WP_074310561.1</t>
  </si>
  <si>
    <t>NACHT domain-containing protein</t>
  </si>
  <si>
    <t>MarR family winged helix-turn-helix transcriptional regulator</t>
  </si>
  <si>
    <t>WP_146243192.1</t>
  </si>
  <si>
    <t xml:space="preserve">hypothetical protein, partial </t>
  </si>
  <si>
    <t>Tessaracoccus defluvii</t>
  </si>
  <si>
    <t>WP_187720496.1</t>
  </si>
  <si>
    <t>sugar ABC transporter ATP-binding protein</t>
  </si>
  <si>
    <t>SIS domain-containing protein</t>
  </si>
  <si>
    <t>PrgI family protein</t>
  </si>
  <si>
    <t>NINE protein</t>
  </si>
  <si>
    <t>DUF2510 domain-containing protein</t>
  </si>
  <si>
    <t>Na+/H+ antiporter NhaC</t>
  </si>
  <si>
    <t>pilus assembly protein</t>
  </si>
  <si>
    <t>WP_176715258.1</t>
  </si>
  <si>
    <t>mismatch-specific DNA-glycosylase</t>
  </si>
  <si>
    <t>xylulokinase</t>
  </si>
  <si>
    <t>Actinomycetia bacterium</t>
  </si>
  <si>
    <t>MBA2726210.1</t>
  </si>
  <si>
    <t>Micromonospora tarapacensis</t>
  </si>
  <si>
    <t>WP_221084826.1</t>
  </si>
  <si>
    <t>DUF2220 family protein</t>
  </si>
  <si>
    <t>Tessaracoccus oleiagri</t>
  </si>
  <si>
    <t>WP_143008178.1</t>
  </si>
  <si>
    <t>ROK family transcriptional regulator</t>
  </si>
  <si>
    <t>nucleoside hydrolase</t>
  </si>
  <si>
    <t>DUF3131 domain-containing protein</t>
  </si>
  <si>
    <t>glycoside hydrolase family 3 protein</t>
  </si>
  <si>
    <t>Micromonospora globbae</t>
  </si>
  <si>
    <t>WP_204985143.1</t>
  </si>
  <si>
    <t>Clostridium estertheticum</t>
  </si>
  <si>
    <t>WP_220711813.1</t>
  </si>
  <si>
    <t>S41 family peptidase</t>
  </si>
  <si>
    <t>OFA family MFS transporter</t>
  </si>
  <si>
    <t>N-acetylmuramoyl-L-alanine amidase</t>
  </si>
  <si>
    <t>PHP domain-containing protein</t>
  </si>
  <si>
    <t>DUF2779 domain-containing protein</t>
  </si>
  <si>
    <t>PD-(D/E)XK nuclease family protein</t>
  </si>
  <si>
    <t>SEC-C metal-binding domain-containing protein</t>
  </si>
  <si>
    <t>Trichlorobacter lovleyi</t>
  </si>
  <si>
    <t xml:space="preserve">hypothetical protein FY034_04530 </t>
  </si>
  <si>
    <t>QOX78231.1</t>
  </si>
  <si>
    <t>EAL domain-containing protein</t>
  </si>
  <si>
    <t>2-oxoacid:ferredoxin oxidoreductase subunit beta</t>
  </si>
  <si>
    <t>2-oxoacid:acceptor oxidoreductase subunit alpha</t>
  </si>
  <si>
    <t>uracil-xanthine permease</t>
  </si>
  <si>
    <t>uracil phosphoribosyltransferase</t>
  </si>
  <si>
    <t>Hsp70 family protein</t>
  </si>
  <si>
    <t>caspase family protein</t>
  </si>
  <si>
    <t>adenine phosphoribosyltransferase</t>
  </si>
  <si>
    <t>protein-L-isoaspartate(D-aspartate) O-methyltransferase</t>
  </si>
  <si>
    <t>5'/3'-nucleotidase SurE</t>
  </si>
  <si>
    <t>NAD(P)H-quinone oxidoreductase</t>
  </si>
  <si>
    <t>YkgJ family cysteine cluster protein</t>
  </si>
  <si>
    <t>Totals</t>
  </si>
  <si>
    <t>Fraction</t>
  </si>
  <si>
    <t>CRISPR system nearby</t>
  </si>
  <si>
    <t>Transposase nearby</t>
  </si>
  <si>
    <t>Defense element nearby</t>
  </si>
  <si>
    <t>Nocardioides</t>
  </si>
  <si>
    <t>Micromonospora</t>
  </si>
  <si>
    <t>Modestobacter</t>
  </si>
  <si>
    <t>Synechococcus</t>
  </si>
  <si>
    <t>Verrucosispora</t>
  </si>
  <si>
    <t>Plantactinospora</t>
  </si>
  <si>
    <t>Nitrobacter</t>
  </si>
  <si>
    <t>Pseudoclavibacter</t>
  </si>
  <si>
    <t>Tessaracoccus</t>
  </si>
  <si>
    <t>Microbacterium</t>
  </si>
  <si>
    <t>Leucobacter</t>
  </si>
  <si>
    <t>Planctomycetota</t>
  </si>
  <si>
    <t>Curtobacterium</t>
  </si>
  <si>
    <t>Synechocystis</t>
  </si>
  <si>
    <t>Nesterenkonia</t>
  </si>
  <si>
    <t>Rhodoglobus</t>
  </si>
  <si>
    <t>Thermoleophilaceae</t>
  </si>
  <si>
    <t>Micropruina</t>
  </si>
  <si>
    <t>Ilumatobacter</t>
  </si>
  <si>
    <t>Euzebyaceae</t>
  </si>
  <si>
    <t>Actinomycetia</t>
  </si>
  <si>
    <t>Clostridium</t>
  </si>
  <si>
    <t>Trichlorobacter</t>
  </si>
  <si>
    <t>Genus</t>
  </si>
  <si>
    <t>Color key:</t>
  </si>
  <si>
    <t>Defense gene</t>
  </si>
  <si>
    <t>CRISPR-Cas</t>
  </si>
  <si>
    <t>Transposase</t>
  </si>
  <si>
    <t>Top 30 hits totals</t>
  </si>
  <si>
    <t>Top 30 hits fraction</t>
  </si>
  <si>
    <t>Brig1 homolog</t>
  </si>
  <si>
    <t>Hit #</t>
  </si>
  <si>
    <t>ADP-ribosyl glycohydrolase</t>
  </si>
  <si>
    <t>BREX/Pgl genes nearby</t>
  </si>
  <si>
    <t>BREX/Pgl system gene</t>
  </si>
  <si>
    <t>Max Score</t>
  </si>
  <si>
    <t>Total Score</t>
  </si>
  <si>
    <t>Query Cover</t>
  </si>
  <si>
    <t>E value</t>
  </si>
  <si>
    <t>Percent identity</t>
  </si>
  <si>
    <t>Amino acid length</t>
  </si>
  <si>
    <t xml:space="preserve">		</t>
  </si>
  <si>
    <t>Oerskovia sp. KBS0722</t>
  </si>
  <si>
    <t>Oerskovia sp. KBS0722 chromosome, complete genome</t>
  </si>
  <si>
    <t>Austwickia sp.</t>
  </si>
  <si>
    <t>Austwickia sp. isolate Fred_18-Q3-R57-64_BATAC.85v2 chromosome, complete genome</t>
  </si>
  <si>
    <t>Gordonia sp. YC-JH1</t>
  </si>
  <si>
    <t>Gordonia sp. YC-JH1 chromosome, complete genome</t>
  </si>
  <si>
    <t>Nocardioides sp. HDW12B</t>
  </si>
  <si>
    <t>Nocardioides sp. HDW12B chromosome, complete genome</t>
  </si>
  <si>
    <t>Gordonia zhaorongruii</t>
  </si>
  <si>
    <t>Gordonia zhaorongruii strain HY186 chromosome, complete genome</t>
  </si>
  <si>
    <t>Gordonia phthalatica</t>
  </si>
  <si>
    <t>Gordonia phthalatica strain QH-11 chromosome, complete genome</t>
  </si>
  <si>
    <t>Nocardioides rotundus</t>
  </si>
  <si>
    <t>Nocardioides rotundus strain MCCC 1A10561 chromosome, complete genome</t>
  </si>
  <si>
    <t>Gordonia polyisoprenivorans</t>
  </si>
  <si>
    <t>Gordonia polyisoprenivorans strain C chromosome, complete genome</t>
  </si>
  <si>
    <t>Blastococcus saxobsidens DD2</t>
  </si>
  <si>
    <t>Blastococcus saxobsidens DD2 complete genome</t>
  </si>
  <si>
    <t>Mycobacterium sp. 'sulfur cave'</t>
  </si>
  <si>
    <t>Mycobacterium sp. 'sulfur cave' chromosome, complete genome</t>
  </si>
  <si>
    <t>Gordonia bronchialis DSM 43247</t>
  </si>
  <si>
    <t>Gordonia bronchialis DSM 43247, complete genome</t>
  </si>
  <si>
    <t>Gordonia bronchialis</t>
  </si>
  <si>
    <t>Gordonia bronchialis strain FDAARGOS_676 chromosome, complete genome</t>
  </si>
  <si>
    <t>Gordonia bronchialis strain FDAARGOS_1476 chromosome, complete genome</t>
  </si>
  <si>
    <t>Dietzia lutea</t>
  </si>
  <si>
    <t>Dietzia lutea strain YIM 80766 chromosome, complete genome</t>
  </si>
  <si>
    <t>Gulosibacter molinativorax</t>
  </si>
  <si>
    <t>Gulosibacter molinativorax strain ON4 chromosome, complete genome</t>
  </si>
  <si>
    <t>Dietzia kunjamensis</t>
  </si>
  <si>
    <t>Dietzia kunjamensis strain 313 chromosome, complete genome</t>
  </si>
  <si>
    <t>Schaalia sp. JY-X169</t>
  </si>
  <si>
    <t>Schaalia sp. JY-X169 chromosome, complete genome</t>
  </si>
  <si>
    <t>Dietzia psychralcaliphila</t>
  </si>
  <si>
    <t>Dietzia psychralcaliphila strain ILA-1 chromosome, complete genome</t>
  </si>
  <si>
    <t>Leucobacter triazinivorans</t>
  </si>
  <si>
    <t>Leucobacter triazinivorans strain JW-1 chromosome, complete genome</t>
  </si>
  <si>
    <t>Microbacterium protaetiae</t>
  </si>
  <si>
    <t>Microbacterium protaetiae strain DFW100M-13 chromosome, complete genome</t>
  </si>
  <si>
    <t>Dietzia sp. B32</t>
  </si>
  <si>
    <t>Dietzia sp. B32 chromosome</t>
  </si>
  <si>
    <t>Agromyces archimandritae</t>
  </si>
  <si>
    <t>Agromyces archimandritae strain G127AT chromosome, complete genome</t>
  </si>
  <si>
    <t>Tessaracoccus timonensis</t>
  </si>
  <si>
    <t>Tessaracoccus sp. Marseille-P5995 genome assembly, chromosome: contig00001</t>
  </si>
  <si>
    <t>Mycolicibacterium phocaicum</t>
  </si>
  <si>
    <t>Mycolicibacterium phocaicum strain RL-HY01 chromosome, complete genome</t>
  </si>
  <si>
    <t>Microlunatus elymi</t>
  </si>
  <si>
    <t>Microlunatus elymi strain KUDC0627 chromosome, complete genome</t>
  </si>
  <si>
    <t>Nocardioidaceae bacterium A5X3R13</t>
  </si>
  <si>
    <t>Nocardioidaceae bacterium A5X3R13 chromosome</t>
  </si>
  <si>
    <t>Mycolicibacterium phocaicum JCM 15301 DNA, nearly complete genome</t>
  </si>
  <si>
    <t>Ornithinimicrobium sp. HY1793</t>
  </si>
  <si>
    <t>Ornithinimicrobium sp. HY1793 chromosome, complete genome</t>
  </si>
  <si>
    <t>Ornithinimicrobium ciconiae</t>
  </si>
  <si>
    <t>Ornithinimicrobium ciconiae strain H23M54 chromosome, complete genome</t>
  </si>
  <si>
    <t>Nocardioidaceae bacterium</t>
  </si>
  <si>
    <t>Nocardioidaceae bacterium strain TYQ2 chromosome, complete genome</t>
  </si>
  <si>
    <t>Microlunatus sp. Gsoil 973</t>
  </si>
  <si>
    <t>Microlunatus sp. Gsoil 973 chromosome, complete genome</t>
  </si>
  <si>
    <t>Gordonia hongkongensis</t>
  </si>
  <si>
    <t>Gordonia hongkongensis strain JCM 31934 chromosome, complete genome</t>
  </si>
  <si>
    <t>Gordonia terrae</t>
  </si>
  <si>
    <t>Gordonia terrae strain RL-JC02 chromosome, complete genome</t>
  </si>
  <si>
    <t>Gordonia sp. JH63</t>
  </si>
  <si>
    <t>Gordonia sp. JH63 chromosome, complete genome</t>
  </si>
  <si>
    <t>Gordonia sp. WA4-43</t>
  </si>
  <si>
    <t>Gordonia sp. WA4-43 chromosome, complete genome</t>
  </si>
  <si>
    <t>Mycolicibacterium baixiangningiae</t>
  </si>
  <si>
    <t>Mycolicibacterium baixiangningiae strain LJ126 chromosome, complete genome</t>
  </si>
  <si>
    <t>Mycobacterium sp. IWGMT90018-18076</t>
  </si>
  <si>
    <t>Mycobacterium sp. IWGMT90018-18076 DNA, complete genome</t>
  </si>
  <si>
    <t>Mycobacterium sp. 20KCMC460</t>
  </si>
  <si>
    <t>Mycobacterium sp. 20KCMC460 DNA, complete genome</t>
  </si>
  <si>
    <t>Mycobacterium riyadhense</t>
  </si>
  <si>
    <t>Mycobacterium riyadhense strain NTM chromosome</t>
  </si>
  <si>
    <t>Mycolicibacter sp. MYC017</t>
  </si>
  <si>
    <t>Mycolicibacter sp. MYC017 chromosome</t>
  </si>
  <si>
    <t>Mycolicibacter sp. MYC101</t>
  </si>
  <si>
    <t>Mycolicibacter sp. MYC101 chromosome</t>
  </si>
  <si>
    <t>Gordonia rubripertincta</t>
  </si>
  <si>
    <t>Gordonia rubripertincta strain CWB2, complete genome</t>
  </si>
  <si>
    <t>Mycolicibacter sp. MYC123</t>
  </si>
  <si>
    <t>Mycolicibacter sp. MYC123 chromosome</t>
  </si>
  <si>
    <t>Mycolicibacterium fallax</t>
  </si>
  <si>
    <t>Mycolicibacterium fallax JCM 6405 DNA, nearly complete genome</t>
  </si>
  <si>
    <t>Mycobacterium doricum</t>
  </si>
  <si>
    <t>Mycolicibacterium doricum JCM 12405 DNA, nearly complete genome</t>
  </si>
  <si>
    <t>Mycobacterium sp. YC-RL4</t>
  </si>
  <si>
    <t>Mycobacterium sp. YC-RL4 chromosome, complete sequence</t>
  </si>
  <si>
    <t>Mycolicibacterium smegmatis MC2 155</t>
  </si>
  <si>
    <t>Mycobacterium smegmatis str. MC2 155, complete genome</t>
  </si>
  <si>
    <t>Mycolicibacterium smegmatis</t>
  </si>
  <si>
    <t>Mycolicibacterium smegmatis strain Jucho chromosome, complete genome</t>
  </si>
  <si>
    <t>Mycobacterium smegmatis strain INHR1, complete genome</t>
  </si>
  <si>
    <t>Mycobacterium smegmatis strain INHR2, complete genome</t>
  </si>
  <si>
    <t>Mycolicibacterium smegmatis strain LM15 chromosome, complete genome</t>
  </si>
  <si>
    <t>Mycolicibacterium smegmatis strain LM13 chromosome, complete genome</t>
  </si>
  <si>
    <t>Mycolicibacterium smegmatis strain LM11 chromosome, complete genome</t>
  </si>
  <si>
    <t>Mycolicibacterium smegmatis strain LM14 chromosome, complete genome</t>
  </si>
  <si>
    <t>Mycolicibacterium smegmatis strain LM12 chromosome, complete genome</t>
  </si>
  <si>
    <t>Mycolicibacterium smegmatis strain LMN chromosome, complete genome</t>
  </si>
  <si>
    <t>Mycolicibacterium smegmatis strain FDAARGOS_679 chromosome</t>
  </si>
  <si>
    <t>Mycolicibacterium smegmatis strain FDAARGOS_1617 chromosome</t>
  </si>
  <si>
    <t>Mycolicibacterium smegmatis strain Nishi chromosome, complete genome</t>
  </si>
  <si>
    <t>Mycolicibacterium smegmatis strain Rabinowitchi chromosome, complete genome</t>
  </si>
  <si>
    <t>Mycolicibacterium smegmatis MKD8</t>
  </si>
  <si>
    <t>Mycolicibacterium smegmatis MKD8 chromosome, complete genome</t>
  </si>
  <si>
    <t>Mycolicibacterium smegmatis strain FDAARGOS_1484 chromosome, complete genome</t>
  </si>
  <si>
    <t>Mycolicibacterium smegmatis strain FDAARGOS_1618 chromosome, complete genome</t>
  </si>
  <si>
    <t>Mycobacterium smegmatis genome assembly NCTC8159, chromosome : 1</t>
  </si>
  <si>
    <t>Mycobacterium kansasii</t>
  </si>
  <si>
    <t>XXX</t>
  </si>
  <si>
    <t>Mycobacterium kansasii Kuro-I DNA, complete genome</t>
  </si>
  <si>
    <t>Mycobacterium kansasii ATCC 12478</t>
  </si>
  <si>
    <t>Mycobacterium kansasii ATCC 12478, complete genome</t>
  </si>
  <si>
    <t>Mycobacterium kansasii strain FDAARGOS_1534 chromosome</t>
  </si>
  <si>
    <t>Mycobacterium kansasii strain FDAARGOS_1615 chromosome, complete genome</t>
  </si>
  <si>
    <t>Mycobacterium kansasii strain FDAARGOS_1614 chromosome, complete genome</t>
  </si>
  <si>
    <t>Mycobacterium kansasii strain FDAARGOS_1616 chromosome</t>
  </si>
  <si>
    <t>Mycobacterium kansasii strain 1MK chromosome</t>
  </si>
  <si>
    <t>Mycobacterium kansasii strain 4MK chromosome</t>
  </si>
  <si>
    <t>Mycobacterium kansasii strain 6MK chromosome</t>
  </si>
  <si>
    <t>Mycobacterium kansasii strain 10MK chromosome</t>
  </si>
  <si>
    <t>Mycobacterium kansasii strain 11MK chromosome</t>
  </si>
  <si>
    <t>Mycobacterium kansasii strain 9MK chromosome</t>
  </si>
  <si>
    <t>Mycobacterium canettii CIPT 140070017</t>
  </si>
  <si>
    <t>Mycobacterium canettii CIPT 140070017 complete genome</t>
  </si>
  <si>
    <t>Mycobacterium sp. SMC-8</t>
  </si>
  <si>
    <t>Mycobacterium sp. SMC-8 chromosome, complete genome</t>
  </si>
  <si>
    <t>Mycolicibacterium austroafricanum</t>
  </si>
  <si>
    <t>Mycolicibacterium austroafricanum strain MYC040 chromosome</t>
  </si>
  <si>
    <t>Mycolicibacterium austroafricanum strain MYC221 chromosome</t>
  </si>
  <si>
    <t>Mycolicibacterium austroafricanum strain MYC211 chromosome</t>
  </si>
  <si>
    <t>Mycolicibacterium vanbaalenii PYR-1</t>
  </si>
  <si>
    <t>Mycobacterium vanbaalenii PYR-1, complete genome</t>
  </si>
  <si>
    <t>Mycolicibacterium austroafricanum strain MYC038 chromosome</t>
  </si>
  <si>
    <t>Gordonia alkanivorans</t>
  </si>
  <si>
    <t>Gordonia alkanivorans strain GH-1 chromosome, complete genome</t>
  </si>
  <si>
    <t>Gordonia sp. 135</t>
  </si>
  <si>
    <t>Gordonia sp. 135 chromosome, complete genome</t>
  </si>
  <si>
    <t>Gordonia alkanivorans strain YC-RL2 chromosome, complete genome</t>
  </si>
  <si>
    <t>Gordonia amicalis</t>
  </si>
  <si>
    <t>Gordonia amicalis strain CEGA1 chromosome, complete genome</t>
  </si>
  <si>
    <t>Gordonia amicalis strain 6-1 chromosome, complete genome</t>
  </si>
  <si>
    <t>Gordonia ajococcus</t>
  </si>
  <si>
    <t>Gordonia ajococcus strain A2 chromosome, complete genome</t>
  </si>
  <si>
    <t>Gordonia amicalis strain G2 chromosome, complete genome</t>
  </si>
  <si>
    <t>Gordonia sp. 1D</t>
  </si>
  <si>
    <t>Gordonia sp. 1D chromosome</t>
  </si>
  <si>
    <t>Mycolicibacterium rutilum</t>
  </si>
  <si>
    <t>Mycobacterium rutilum strain DSM 45405 genome assembly, chromosome: I</t>
  </si>
  <si>
    <t>Mycobacterium ostraviense</t>
  </si>
  <si>
    <t>Mycobacterium ostraviense strain FDAARGOS_1613 chromosome, complete genome</t>
  </si>
  <si>
    <t>Gordonia iterans</t>
  </si>
  <si>
    <t>Gordonia iterans strain Co17 chromosome, complete genome</t>
  </si>
  <si>
    <t xml:space="preserve">Accession  </t>
  </si>
  <si>
    <t>Acc. Len</t>
  </si>
  <si>
    <t>Per. ident</t>
  </si>
  <si>
    <t>Scientific Name</t>
  </si>
  <si>
    <t>Description</t>
  </si>
  <si>
    <t>Cellulomonas sp. zg.B89</t>
  </si>
  <si>
    <t>Cellulomonas sp. zg.B89 chromosome, complete genome</t>
  </si>
  <si>
    <t>Nocardiopsis sp. HDS12</t>
  </si>
  <si>
    <t>Nocardiopsis sp. HDS12 chromosome, complete genome</t>
  </si>
  <si>
    <t>Acidipropionibacterium acidipropionici</t>
  </si>
  <si>
    <t>Acidipropionibacterium acidipropionici strain FAM 19036 chromosome, complete genome</t>
  </si>
  <si>
    <t>Rhodococcus sp. SGAir0479</t>
  </si>
  <si>
    <t>Rhodococcus sp. SGAir0479 chromosome, complete genome</t>
  </si>
  <si>
    <t>Curtobacterium sp. csp3</t>
  </si>
  <si>
    <t>Curtobacterium sp. csp3 chromosome</t>
  </si>
  <si>
    <t>Curtobacterium sp. Csp1</t>
  </si>
  <si>
    <t>Curtobacterium sp. Csp1 chromosome</t>
  </si>
  <si>
    <t>Cellulomonas wangleii</t>
  </si>
  <si>
    <t>Cellulomonas wangleii strain zg-ZUI222 chromosome, complete genome</t>
  </si>
  <si>
    <t>Prescottella equi</t>
  </si>
  <si>
    <t>Prescottella equi strain FDAARGOS_952 chromosome, complete genome</t>
  </si>
  <si>
    <t>Rhodococcus hoagii ATCC 33701 DNA, complete genome</t>
  </si>
  <si>
    <t>Prescottella equi strain lh_12 chromosome, complete genome</t>
  </si>
  <si>
    <t>Prescottella equi strain PAM2287 chromosome, complete genome</t>
  </si>
  <si>
    <t>Cryobacterium sp. PAMC25264</t>
  </si>
  <si>
    <t>Cryobacterium sp. PAMC25264 chromosome, complete genome</t>
  </si>
  <si>
    <t>Prescottella equi strain P2117036 chromosome, complete genome</t>
  </si>
  <si>
    <t>Gordonia insulae</t>
  </si>
  <si>
    <t>Gordonia insulae strain MMS17-SY073</t>
  </si>
  <si>
    <t>Rhodococcus hoagii JCM94-25 DNA, complete genome</t>
  </si>
  <si>
    <t>Euzebya pacifica</t>
  </si>
  <si>
    <t>Euzebya pacifica strain DY32-46 chromosome, complete genome</t>
  </si>
  <si>
    <t>Nocardioides panacis</t>
  </si>
  <si>
    <t>Nocardioides panacis strain G188 chromosome, complete genome</t>
  </si>
  <si>
    <t>Mycolicibacterium brumae</t>
  </si>
  <si>
    <t>Mycolicibacterium brumae strain ATCC 51384 chromosome, complete genome</t>
  </si>
  <si>
    <t>Rhodococcus hoagii JCM94-27 DNA, complete genome</t>
  </si>
  <si>
    <t>Nocardioides sp. zg-579</t>
  </si>
  <si>
    <t>Nocardioides sp. zg-579 chromosome, complete genome</t>
  </si>
  <si>
    <t>Rhodococcus hoagii 103S</t>
  </si>
  <si>
    <t>Rhodococcus equi 103S chromosome</t>
  </si>
  <si>
    <t>Prescottella equi strain P2120831 chromosome, complete genome</t>
  </si>
  <si>
    <t>Rhodococcus hoagii JID03-56 DNA, complete genome</t>
  </si>
  <si>
    <t>Tessaracoccus sp. MC1865</t>
  </si>
  <si>
    <t>Tessaracoccus sp. MC1865 chromosome, complete genome</t>
  </si>
  <si>
    <t>Microcella flavibacter</t>
  </si>
  <si>
    <t>Microcella flavibacter strain WY83 chromosome, complete genome</t>
  </si>
  <si>
    <t>Pseudonocardia broussonetiae</t>
  </si>
  <si>
    <t>Pseudonocardia broussonetiae strain Gen 01 chromosome, complete genome</t>
  </si>
  <si>
    <t>Mycobacterium cookii</t>
  </si>
  <si>
    <t>Mycobacterium cookii JCM 12404 DNA, complete genome</t>
  </si>
  <si>
    <t>Cellulomonas fimi ATCC 484</t>
  </si>
  <si>
    <t>Cellulomonas fimi ATCC 484, complete genome</t>
  </si>
  <si>
    <t>Mycolicibacterium chitae</t>
  </si>
  <si>
    <t>Mycolicibacterium chitae strain NCTC10485 genome assembly, chromosome: 1</t>
  </si>
  <si>
    <t>Cellulomonas fimi</t>
  </si>
  <si>
    <t>Cellulomonas fimi strain NCTC7547 genome assembly, chromosome: 1</t>
  </si>
  <si>
    <t>Mycolicibacterium chitae JCM 12403 DNA, nearly complete genome</t>
  </si>
  <si>
    <t>Mycolicibacterium septicum</t>
  </si>
  <si>
    <t>Mycolicibacterium septicum strain PDNC012 chromosome</t>
  </si>
  <si>
    <t>Nocardioides dokdonensis FR1436</t>
  </si>
  <si>
    <t>Nocardioides dokdonensis FR1436 chromosome, complete genome</t>
  </si>
  <si>
    <t>Mycolicibacterium hassiacum DSM 44199</t>
  </si>
  <si>
    <t>Mycolicibacterium hassiacum DSM 44199 isolate Mhassiacum genome assembly, chromosome: 1</t>
  </si>
  <si>
    <t>Rhodococcus gordoniae</t>
  </si>
  <si>
    <t>Rhodococcus gordoniae strain DND3 chromosome, complete genome</t>
  </si>
  <si>
    <t>Gordonia terrae strain PE42 chromosome, complete genome</t>
  </si>
  <si>
    <t>Rhodococcus pyridinivorans</t>
  </si>
  <si>
    <t>Rhodococcus pyridinivorans strain Y6 chromosome, complete genome</t>
  </si>
  <si>
    <t>Janibacter limosus</t>
  </si>
  <si>
    <t>Janibacter limosus strain P1(28)-3 chromosome, complete genome</t>
  </si>
  <si>
    <t>Mycolicibacterium fortuitum</t>
  </si>
  <si>
    <t>Mycolicibacterium fortuitum strain Kelantanesensis chromosome, complete genome</t>
  </si>
  <si>
    <t>Rhodococcus rhodochrous</t>
  </si>
  <si>
    <t>Rhodococcus rhodochrous strain EP4 chromosome</t>
  </si>
  <si>
    <t>Thermobifida halotolerans</t>
  </si>
  <si>
    <t>Thermobifida halotolerans strain DSM 44931 chromosome, complete genome</t>
  </si>
  <si>
    <t>Mycolicibacterium phlei</t>
  </si>
  <si>
    <t>Mycolicibacterium phlei strain CCUG 21000 chromosome, complete genome</t>
  </si>
  <si>
    <t>Rhodococcus rhodochrous strain NCTC10210 genome assembly, chromosome: 1</t>
  </si>
  <si>
    <t>Mycobacteroides chelonae</t>
  </si>
  <si>
    <t>Mycobacteroides chelonae strain NCTC946 genome assembly, chromosome: 1</t>
  </si>
  <si>
    <t>Rhodococcus sp. LW-XY12</t>
  </si>
  <si>
    <t>Rhodococcus sp. LW-XY12 chromosome, complete genome</t>
  </si>
  <si>
    <t>Rhodococcus sp. RDE2</t>
  </si>
  <si>
    <t>Rhodococcus sp. RDE2 DNA, complete genome</t>
  </si>
  <si>
    <t>Rhodococcus pyridinivorans strain 4-4 chromosome, complete genome</t>
  </si>
  <si>
    <t>Rhodococcus pyridinivorans strain GF3, complete genome</t>
  </si>
  <si>
    <t>Rhodococcus pyridinivorans strain YF3 chromosome, complete genome</t>
  </si>
  <si>
    <t>Rhodococcus sp. p52</t>
  </si>
  <si>
    <t>Rhodococcus sp. p52, complete genome</t>
  </si>
  <si>
    <t>Rhodococcus pyridinivorans strain 5Ap chromosome, complete genome</t>
  </si>
  <si>
    <t>Rhodococcus pyridinivorans strain B403 chromosome, complete genome</t>
  </si>
  <si>
    <t>Rhodococcus pyridinivorans strain DNHP-S2 chromosome, complete genome</t>
  </si>
  <si>
    <t>Rhodococcus sp. 2G</t>
  </si>
  <si>
    <t>Rhodococcus sp. 2G, complete genome</t>
  </si>
  <si>
    <t>Janibacter indicus</t>
  </si>
  <si>
    <t>Janibacter indicus strain YFY001 chromosome, complete genome</t>
  </si>
  <si>
    <t>Rhodococcus pyridinivorans SB3094</t>
  </si>
  <si>
    <t>Rhodococcus pyridinivorans SB3094, complete genome</t>
  </si>
  <si>
    <t>Rhodococcus pyridinivorans strain YC-MTN chromosome, complete genome</t>
  </si>
  <si>
    <t>Rhodococcus pyridinivorans strain PE41 chromosome, complete genome</t>
  </si>
  <si>
    <t>Rhodococcus sp. GA1</t>
  </si>
  <si>
    <t>Rhodococcus sp. GA1 chromosome, complete genome</t>
  </si>
  <si>
    <t>Rhodococcus pyridinivorans strain RL-GZ01 chromosome, complete genome</t>
  </si>
  <si>
    <t>Rhodococcus rhodochrous strain BX2 chromosome, complete genome</t>
  </si>
  <si>
    <t>Rhodococcus rhodochrous strain ATCC BAA870 chromosome, complete genome</t>
  </si>
  <si>
    <t>Rhodococcus sp. Z13</t>
  </si>
  <si>
    <t>Rhodococcus sp. Z13 chromosome, complete genome</t>
  </si>
  <si>
    <t>Rhodococcus pyridinivorans strain TG9 chromosome, complete genome</t>
  </si>
  <si>
    <t>Ornithinimicrobium flavum</t>
  </si>
  <si>
    <t>Ornithinimicrobium flavum strain CPCC 203535 chromosome, complete genome</t>
  </si>
  <si>
    <t>Nocardioides sp. S-1144</t>
  </si>
  <si>
    <t>Nocardioides sp. S-1144 chromosome, complete genome</t>
  </si>
  <si>
    <t>Rhodococcus pyridinivorans strain YC-JH2 chromosome, complete genome</t>
  </si>
  <si>
    <t>Gordonia mangrovi</t>
  </si>
  <si>
    <t>Gordonia mangrovi strain HNM0687 chromosome, complete genome</t>
  </si>
  <si>
    <t>Mycolicibacter sinensis</t>
  </si>
  <si>
    <t>Mycobacterium sinense strain JDM601, complete genome</t>
  </si>
  <si>
    <t>Janibacter sp. YB324</t>
  </si>
  <si>
    <t>Janibacter sp. YB324 chromosome, complete genome</t>
  </si>
  <si>
    <t>Nocardioides sambongensis</t>
  </si>
  <si>
    <t>Nocardioides sambongensis strain KUDC 5002 chromosome, complete genome</t>
  </si>
  <si>
    <t>Gordonia amarae</t>
  </si>
  <si>
    <t>Gordonia amarae strain BEN374 chromosome, complete genome</t>
  </si>
  <si>
    <t>Gordonia amarae strain BEN372 chromosome, complete genome</t>
  </si>
  <si>
    <t>Gordonia amarae strain BEN368 chromosome, complete genome</t>
  </si>
  <si>
    <t>Gordonia pseudamarae</t>
  </si>
  <si>
    <t>Gordonia pseudamarae strain BEN371 chromosome, complete genome</t>
  </si>
  <si>
    <t>Gordonia pseudamarae strain CON9 chromosome, complete genome</t>
  </si>
  <si>
    <t>Nocardioides aquaticus</t>
  </si>
  <si>
    <t>Nocardioides aquaticus strain KCTC 9944 chromosome, complete genome</t>
  </si>
  <si>
    <t>Mycobacterium grossiae</t>
  </si>
  <si>
    <t>Mycobacterium grossiae strain DSM 104744 chromosome, complete genome</t>
  </si>
  <si>
    <t>Friedmanniella luteola</t>
  </si>
  <si>
    <t>Friedmanniella luteola strain DSM 21741 genome assembly, chromosome: I</t>
  </si>
  <si>
    <t>Nocardioides aromaticivorans</t>
  </si>
  <si>
    <t>Nocardioides aromaticivorans strain IC177 chromosome, complete genome</t>
  </si>
  <si>
    <t>Pimelobacter simplex</t>
  </si>
  <si>
    <t>Pimelobacter simplex strain N39 plasmid pA-N39, complete sequence</t>
  </si>
  <si>
    <t>Pimelobacter simplex strain N40 plasmid p1-N40, complete sequence</t>
  </si>
  <si>
    <t>Mycolicibacterium arabiense</t>
  </si>
  <si>
    <t>Mycolicibacterium arabiense JCM 18538 DNA, complete genome</t>
  </si>
  <si>
    <t>Microlunatus sagamiharensis</t>
  </si>
  <si>
    <t>Friedmanniella sagamiharensis strain DSM 21743 genome assembly, chromosome: I</t>
  </si>
  <si>
    <t>Nocardioides baekrokdamisoli</t>
  </si>
  <si>
    <t>Nocardioides baekrokdamisoli KCTC 39748 DNA, complete genome</t>
  </si>
  <si>
    <t>Miniimonas sp. S16</t>
  </si>
  <si>
    <t>Miniimonas sp. S16 chromosome, complete genome</t>
  </si>
  <si>
    <t>Nocardioides euryhalodurans</t>
  </si>
  <si>
    <t>Nocardioides euryhalodurans strain MMS17-SY117 chromosome, complete genome</t>
  </si>
  <si>
    <t>Nocardioides sp. JQ2195</t>
  </si>
  <si>
    <t>Nocardioides sp. JQ2195 chromosome, complete genome</t>
  </si>
  <si>
    <t>Nocardioides yefusunii</t>
  </si>
  <si>
    <t>Nocardioides yefusunii strain HY056 chromosome, complete genome</t>
  </si>
  <si>
    <t>Nocardioides ochotonae</t>
  </si>
  <si>
    <t>Nocardioides ochotonae strain ZJ1313 chromosome, complete genome</t>
  </si>
  <si>
    <t>Nocardioides sp. S5</t>
  </si>
  <si>
    <t>Nocardioides sp. S5 chromosome, complete genome</t>
  </si>
  <si>
    <t>Nocardioides sp. zg-536</t>
  </si>
  <si>
    <t>Nocardioides sp. zg-536 chromosome, complete genome</t>
  </si>
  <si>
    <t>Nocardioides cynanchi</t>
  </si>
  <si>
    <t>Nocardioides cynanchi strain SB3-45 chromosome, complete genome</t>
  </si>
  <si>
    <t>Nocardioides coralli</t>
  </si>
  <si>
    <t>Nocardioides coralli strain SCSIO 67246 chromosome, complete genome</t>
  </si>
  <si>
    <t>Cyanophage S-TIM66</t>
  </si>
  <si>
    <t>hypothetical protein [Cyanophage S-TIM66]</t>
  </si>
  <si>
    <t>Cyanophage S-TIM5</t>
  </si>
  <si>
    <t>DNA alpha-GT [Cyanophage S-TIM5]</t>
  </si>
  <si>
    <t>Bacillus phage G</t>
  </si>
  <si>
    <t>gp313 [Bacillus phage G]</t>
  </si>
  <si>
    <t>Cyanophage S-TIM54</t>
  </si>
  <si>
    <t>hypothetical protein [Cyanophage S-TIM54]</t>
  </si>
  <si>
    <t>gp306 [Bacillus phage G]</t>
  </si>
  <si>
    <t>Xanthomarina gelatinilytica</t>
  </si>
  <si>
    <t>TPA: hypothetical protein [Xanthomarina gelatinilytica]</t>
  </si>
  <si>
    <t>Prokaryotic dsDNA virus sp.</t>
  </si>
  <si>
    <t>putative DNA alpha-glucosyltransferase [Prokaryotic dsDNA virus sp.]</t>
  </si>
  <si>
    <t>Escherichia coli</t>
  </si>
  <si>
    <t>hypothetical protein [Escherichia coli]</t>
  </si>
  <si>
    <t>Candidatus Endolissoclinum sp. TMED37</t>
  </si>
  <si>
    <t>hypothetical protein CBB97_25355 [Candidatus Endolissoclinum sp. TMED37]</t>
  </si>
  <si>
    <t>Salmonella enterica subsp. enterica serovar Braenderup</t>
  </si>
  <si>
    <t>hypothetical protein [Salmonella enterica subsp. enterica serovar Braenderup]</t>
  </si>
  <si>
    <t>Dyella japonica</t>
  </si>
  <si>
    <t>hypothetical protein [Dyella japonica]</t>
  </si>
  <si>
    <t>Gammaproteobacteria bacterium TMED36</t>
  </si>
  <si>
    <t>hypothetical protein CBB96_05370 [Gammaproteobacteria bacterium TMED36]</t>
  </si>
  <si>
    <t>Podoviridae sp.</t>
  </si>
  <si>
    <t>TPA: DNA alpha-glucosyltransferase [Podoviridae sp.]</t>
  </si>
  <si>
    <t>Verrucomicrobiales bacterium</t>
  </si>
  <si>
    <t>hypothetical protein [Verrucomicrobiales bacterium]</t>
  </si>
  <si>
    <t>uncultured Caudovirales phage</t>
  </si>
  <si>
    <t>DNA alpha-glucosyltransferase [uncultured Caudovirales phage]</t>
  </si>
  <si>
    <t>Maribacter sp.</t>
  </si>
  <si>
    <t>TPA: hypothetical protein [Maribacter sp.]</t>
  </si>
  <si>
    <t>Bradyrhizobium sp. Ce-3</t>
  </si>
  <si>
    <t>hypothetical protein [Bradyrhizobium sp. Ce-3]</t>
  </si>
  <si>
    <t>Bacteriophage sp.</t>
  </si>
  <si>
    <t>DNA alpha-glucosyltransferase [Bacteriophage sp.]</t>
  </si>
  <si>
    <t>Erwinia phage Cronus</t>
  </si>
  <si>
    <t>DNA alpha-glucosyltransferase [Erwinia phage Cronus]</t>
  </si>
  <si>
    <t>Klebsiella phage Metamorpho</t>
  </si>
  <si>
    <t>alpha-glucosyltransferase [Klebsiella phage Metamorpho]</t>
  </si>
  <si>
    <t>Klebsiella pneumoniae</t>
  </si>
  <si>
    <t>hypothetical protein [Klebsiella pneumoniae]</t>
  </si>
  <si>
    <t>Klebsiella phage KP182</t>
  </si>
  <si>
    <t>alpha-glucosyl-transferase [Klebsiella phage KP182]</t>
  </si>
  <si>
    <t>Klebsiella phage KpnM6E1</t>
  </si>
  <si>
    <t>DNA alpha-glucosyltransferase [Klebsiella phage KpnM6E1]</t>
  </si>
  <si>
    <t>Klebsiella phage vB_KaeM_Shinkou</t>
  </si>
  <si>
    <t>hypothetical protein SHINKOU_35 [Klebsiella phage vB_KaeM_Shinkou]</t>
  </si>
  <si>
    <t>Klebsiella phage vB_KpnM_KpV477</t>
  </si>
  <si>
    <t>putative alpha-glucosyl-transferase [Klebsiella phage vB_KpnM_KpV477]</t>
  </si>
  <si>
    <t>Klebsiella phage vB_KpnM_17-11</t>
  </si>
  <si>
    <t>hypothetical protein [Klebsiella phage vB_KpnM_17-11]</t>
  </si>
  <si>
    <t>Klebsiella phage vB_KpnM_BovinicusUrsus</t>
  </si>
  <si>
    <t>putative alpha glucosyl transferase [Klebsiella phage vB_KpnM_BovinicusUrsus]</t>
  </si>
  <si>
    <t>Klebsiella phage UTI-K1</t>
  </si>
  <si>
    <t>hypothetical protein [Klebsiella phage UTI-K1]</t>
  </si>
  <si>
    <t>Klebsiella phage KP13MC5-5</t>
  </si>
  <si>
    <t>hypothetical protein MMDGKJEO_00112 [Klebsiella phage KP13MC5-5]</t>
  </si>
  <si>
    <t>Klebsiella phage KPV15</t>
  </si>
  <si>
    <t>alpha glucosyl transferase [Klebsiella phage KPV15]</t>
  </si>
  <si>
    <t>Klebsiella phage vB_KaeM_LilPanda</t>
  </si>
  <si>
    <t>putative alpha glucosyl transferase [Klebsiella phage vB_KaeM_LilPanda]</t>
  </si>
  <si>
    <t>Klebsiella phage vB_KaeM_Merci</t>
  </si>
  <si>
    <t>putative alpha glucosyl transferase [Klebsiella phage vB_KaeM_Merci]</t>
  </si>
  <si>
    <t>Klebsiella phage JD18</t>
  </si>
  <si>
    <t>hypothetical protein AU097_gp034 [Klebsiella phage JD18]</t>
  </si>
  <si>
    <t>Klebsiella phage KP179</t>
  </si>
  <si>
    <t>alpha glucosyl transferase [Klebsiella phage KP179]</t>
  </si>
  <si>
    <t>Klebsiella variicola</t>
  </si>
  <si>
    <t>hypothetical protein [Klebsiella variicola]</t>
  </si>
  <si>
    <t>Salmonella phage PSE-D1</t>
  </si>
  <si>
    <t>alpha glucosyl transferase [Salmonella phage PSE-D1]</t>
  </si>
  <si>
    <t>Kelbsiella phage vB_KaeM_Boboto</t>
  </si>
  <si>
    <t>putative alpha-glucosyl-transferase [Kelbsiella phage vB_KaeM_Boboto]</t>
  </si>
  <si>
    <t>Klebsiella phage Mineola</t>
  </si>
  <si>
    <t>alpha glucosyl transferase [Klebsiella phage Mineola]</t>
  </si>
  <si>
    <t>Klebsiella phage pKp20</t>
  </si>
  <si>
    <t>alpha glucosyl transferase [Klebsiella phage pKp20]</t>
  </si>
  <si>
    <t>Klebsiella phage vB_KaeM_Nispero</t>
  </si>
  <si>
    <t>putative alpha glucosyl transferase [Klebsiella phage vB_KaeM_Nispero]</t>
  </si>
  <si>
    <t>Klebsiella phage KP1</t>
  </si>
  <si>
    <t>hypothetical protein [Klebsiella phage KP1]</t>
  </si>
  <si>
    <t>Klebsiella phage PKO111</t>
  </si>
  <si>
    <t>alpha-glucosyl-transferase [Klebsiella phage PKO111]</t>
  </si>
  <si>
    <t>Klebsiella phage KMI13</t>
  </si>
  <si>
    <t>hypothetical protein KMI13_137 [Klebsiella phage KMI13]</t>
  </si>
  <si>
    <t>Klebsiella phage JIPh_Kp122</t>
  </si>
  <si>
    <t>alpha glucosyl transferase [Klebsiella phage JIPh_Kp122]</t>
  </si>
  <si>
    <t>Klebsiella phage vB_KpM-Wobble</t>
  </si>
  <si>
    <t>alpha-glucosyl-transferase [Klebsiella phage vB_KpM-Wobble]</t>
  </si>
  <si>
    <t>TPA: hypothetical protein [Escherichia coli]</t>
  </si>
  <si>
    <t>Escherichia phage AR1</t>
  </si>
  <si>
    <t>alpha-glucosyltransferase [Escherichia phage AR1]</t>
  </si>
  <si>
    <t>Escherichia phage vB_EcoM-BECP11</t>
  </si>
  <si>
    <t>DNA alpha-glucosyltransferase [Escherichia phage vB_EcoM-BECP11]</t>
  </si>
  <si>
    <t>Salmonella phage Lv5cm</t>
  </si>
  <si>
    <t>DNA alpha-glucosyltransferase [Salmonella phage Lv5cm]</t>
  </si>
  <si>
    <t>Escherichia phage N2</t>
  </si>
  <si>
    <t>putative alpha-glucosyl-transferase [Escherichia phage N2]</t>
  </si>
  <si>
    <t>Escherichia phage W143</t>
  </si>
  <si>
    <t>DNA alpha-glucosyltransferase [Escherichia phage W143]</t>
  </si>
  <si>
    <t>Escherichia phage UGKSEcP2</t>
  </si>
  <si>
    <t>alpha-glucosyltransferase [Escherichia phage UGKSEcP2]</t>
  </si>
  <si>
    <t>Yersinia phage PYps32T</t>
  </si>
  <si>
    <t>alpha glucosyl transferase [Yersinia phage PYps32T]</t>
  </si>
  <si>
    <t>Escherichia phage EcNP1</t>
  </si>
  <si>
    <t>alpha glucosyl transferase [Escherichia phage EcNP1]</t>
  </si>
  <si>
    <t>Enterobacteria phage vB_EcoM_IME339</t>
  </si>
  <si>
    <t>alpha glucosyl transferase [Enterobacteria phage vB_EcoM_IME339]</t>
  </si>
  <si>
    <t>Escherichia phage vB_EcoM_G10400</t>
  </si>
  <si>
    <t>putative DNA alpha-glucosyltransferase [Escherichia phage vB_EcoM_G10400]</t>
  </si>
  <si>
    <t>Escherichia phage vB_EcoM_Nami</t>
  </si>
  <si>
    <t>alpha glucosyl transferase [Escherichia phage vB_EcoM_Nami]</t>
  </si>
  <si>
    <t>Shigella phage CT01</t>
  </si>
  <si>
    <t>DNA alpha-glucosyltransferase [Shigella phage CT01]</t>
  </si>
  <si>
    <t>Escherichia phage vB_EcoM_Lutter</t>
  </si>
  <si>
    <t>alpha glucosyl transferase [Escherichia phage vB_EcoM_Lutter]</t>
  </si>
  <si>
    <t>Shigella phage ESh16</t>
  </si>
  <si>
    <t>alpha glucosyl transferase [Shigella phage ESh16]</t>
  </si>
  <si>
    <t>Shigella phage KNP5</t>
  </si>
  <si>
    <t>hypothetical protein KNT57_gp017 [Shigella phage KNP5]</t>
  </si>
  <si>
    <t>Shigella phage Sf21</t>
  </si>
  <si>
    <t>alpha glucosyl transferase [Shigella phage Sf21]</t>
  </si>
  <si>
    <t>Escherichia phage JLBYU24</t>
  </si>
  <si>
    <t>putative alpha glucosyltransferase [Escherichia phage JLBYU24]</t>
  </si>
  <si>
    <t>Escherichia phage vB_EcoM-RPN226</t>
  </si>
  <si>
    <t>DNA alpha-glucosyltransferase [Escherichia phage vB_EcoM-RPN226]</t>
  </si>
  <si>
    <t>Shigella phage Sf24</t>
  </si>
  <si>
    <t>alpha glucosyltransferase [Shigella phage Sf24]</t>
  </si>
  <si>
    <t>Escherichia phage vB_EcoM_G2540-3</t>
  </si>
  <si>
    <t>putative DNA alpha-glucosyltransferase [Escherichia phage vB_EcoM_G2540-3]</t>
  </si>
  <si>
    <t>Escherichia phage Paracelsus</t>
  </si>
  <si>
    <t>alpha-glucosyltransferase [Escherichia phage Paracelsus]</t>
  </si>
  <si>
    <t>Escherichia phage vB_EcoM_ESCO58</t>
  </si>
  <si>
    <t>alpha glucosyltransferase [Escherichia phage vB_EcoM_ESCO58]</t>
  </si>
  <si>
    <t>Yersinia phage fPS-2</t>
  </si>
  <si>
    <t>a-gt alpha glucosyl transferase [Yersinia phage fPS-2]</t>
  </si>
  <si>
    <t>Yersinia phage PYps55T</t>
  </si>
  <si>
    <t>alpha glucosyl transferase [Yersinia phage PYps55T]</t>
  </si>
  <si>
    <t>Phage NBEco003</t>
  </si>
  <si>
    <t>alpha glucosyl transferase [Phage NBEco003]</t>
  </si>
  <si>
    <t>Escherichia phage vB_EcoM-101117BS1</t>
  </si>
  <si>
    <t>alpha glucosyl transferase [Escherichia phage vB_EcoM-101117BS1]</t>
  </si>
  <si>
    <t>Escherichia phage vB_vPM_PD112</t>
  </si>
  <si>
    <t>alpha glucosyl transferase [Escherichia phage vB_vPM_PD112]</t>
  </si>
  <si>
    <t>Escherichia phage NiC89</t>
  </si>
  <si>
    <t>hypothetical protein [Escherichia phage NiC89]</t>
  </si>
  <si>
    <t>Escherichia phage vB_EcoM_SP1</t>
  </si>
  <si>
    <t>DNA alpha-glucosyltransferase [Escherichia phage vB_EcoM_SP1]</t>
  </si>
  <si>
    <t>Escherichia phage TadeuszReichstein</t>
  </si>
  <si>
    <t>alpha-glucosyltransferase [Escherichia phage TadeuszReichstein]</t>
  </si>
  <si>
    <t>Shigella sonnei</t>
  </si>
  <si>
    <t>hypothetical protein [Shigella sonnei]</t>
  </si>
  <si>
    <t>Shigella flexneri</t>
  </si>
  <si>
    <t>hypothetical protein [Shigella flexneri]</t>
  </si>
  <si>
    <t>Bacillus cereus</t>
  </si>
  <si>
    <t>alpha glucosyl transferase [Bacillus cereus]</t>
  </si>
  <si>
    <t>Escherichia phage T2</t>
  </si>
  <si>
    <t>a-gt alpha glucosyl transferase [Escherichia phage T2]</t>
  </si>
  <si>
    <t>Escherichia phage vB_EcoM-Sa45lw</t>
  </si>
  <si>
    <t>alpha-glucosyl-transferase [Escherichia phage vB_EcoM-Sa45lw]</t>
  </si>
  <si>
    <t>Yersinia phage PYps14T</t>
  </si>
  <si>
    <t>alpha glucosyl transferase [Yersinia phage PYps14T]</t>
  </si>
  <si>
    <t>Shigella phage Sf23</t>
  </si>
  <si>
    <t>alpha glucosyl transferase [Shigella phage Sf23]</t>
  </si>
  <si>
    <t>Shigella phage Shfl2</t>
  </si>
  <si>
    <t>alpha glucosyl transferase [Shigella phage Shfl2]</t>
  </si>
  <si>
    <t>Shigella phage ESh17</t>
  </si>
  <si>
    <t>alpha glucosyl transferase [Shigella phage ESh17]</t>
  </si>
  <si>
    <t>Escherichia phage teqhal</t>
  </si>
  <si>
    <t>alpha glucosyltransferase [Escherichia phage teqhal]</t>
  </si>
  <si>
    <t>Escherichia phage KarlGJung</t>
  </si>
  <si>
    <t>alpha-glucosyltransferase [Escherichia phage KarlGJung]</t>
  </si>
  <si>
    <t>Escherichia phage vB_EcoM_Kelasse</t>
  </si>
  <si>
    <t>putative alpha--glucosyl-transferase [Escherichia phage vB_EcoM_Kelasse]</t>
  </si>
  <si>
    <t>Escherichia phage PP01</t>
  </si>
  <si>
    <t>alpha glucosyl transferase [Escherichia phage PP01]</t>
  </si>
  <si>
    <t>Shigella phage ESh29</t>
  </si>
  <si>
    <t>alpha glucosyl transferase [Shigella phage ESh29]</t>
  </si>
  <si>
    <t>Shigella phage KRT47</t>
  </si>
  <si>
    <t>alpha glucosyl transferase [Shigella phage KRT47]</t>
  </si>
  <si>
    <t>Escherichia phage UTI-E4</t>
  </si>
  <si>
    <t>alpha glucosyl transferase [Escherichia phage UTI-E4]</t>
  </si>
  <si>
    <t>Escherichia phage vB_EcoM_G4498</t>
  </si>
  <si>
    <t>hypothetical protein KMC10_gp061 [Escherichia phage vB_EcoM_G4498]</t>
  </si>
  <si>
    <t>Escherichia phage vB_EcoM-S1P5QW</t>
  </si>
  <si>
    <t>alpha-glucosyl-transferase [Escherichia phage vB_EcoM-S1P5QW]</t>
  </si>
  <si>
    <t>Shigella phage ESH35</t>
  </si>
  <si>
    <t>alpha glucosyl transferase [Shigella phage ESH35]</t>
  </si>
  <si>
    <t>Citrobacter phage PhiZZ6</t>
  </si>
  <si>
    <t>alpha-glucosyl-transferase [Citrobacter phage PhiZZ6]</t>
  </si>
  <si>
    <t>Escherichia phage UFV-AREG1</t>
  </si>
  <si>
    <t>alpha-glucosyltransferase [Escherichia phage UFV-AREG1]</t>
  </si>
  <si>
    <t>Escherichia phage vB_EcoM_DalCa</t>
  </si>
  <si>
    <t>alpha-glucosyl-transferase [Escherichia phage vB_EcoM_DalCa]</t>
  </si>
  <si>
    <t>Escherichia phage vB_EcoM_Shinka</t>
  </si>
  <si>
    <t>alpha glucosyl transferase [Escherichia phage vB_EcoM_Shinka]</t>
  </si>
  <si>
    <t>Escherichia phage RB3</t>
  </si>
  <si>
    <t>alpha-glucosyl-transferase [Escherichia phage RB3]</t>
  </si>
  <si>
    <t>Escherichia phage vB_EcoM_KAW1E185</t>
  </si>
  <si>
    <t>putative DNA alpha-glucosyltransferase [Escherichia phage vB_EcoM_KAW1E185]</t>
  </si>
  <si>
    <t>Enterobacteria phage RB51</t>
  </si>
  <si>
    <t>alpha-glucosyl-transferase [Enterobacteria phage RB51]</t>
  </si>
  <si>
    <t>Escherichia phage slur02</t>
  </si>
  <si>
    <t>chain A alpha-glucosyltransferase [Escherichia phage e11/2] [Escherichia phage slur02]</t>
  </si>
  <si>
    <t>Escherichia phage ECO4</t>
  </si>
  <si>
    <t>alpha glucosyl transferase [Escherichia phage ECO4]</t>
  </si>
  <si>
    <t>Escherichia phage AugustSocin</t>
  </si>
  <si>
    <t>alpha-glucosyltransferase [Escherichia phage AugustSocin]</t>
  </si>
  <si>
    <t>Salmonella phage GRNsp7</t>
  </si>
  <si>
    <t>alpha glucosyl transferase [Salmonella phage GRNsp7]</t>
  </si>
  <si>
    <t>Escherichia phage UoN_LDJ77_1</t>
  </si>
  <si>
    <t>hypothetical protein LDJ77_00172 [Escherichia phage UoN_LDJ77_1]</t>
  </si>
  <si>
    <t>Escherichia phage teqsoen</t>
  </si>
  <si>
    <t>alpha glucosyltransferase [Escherichia phage teqsoen]</t>
  </si>
  <si>
    <t>Escherichia phage vB_EcoM_G50</t>
  </si>
  <si>
    <t>putative DNA alpha-glucosyltransferase [Escherichia phage vB_EcoM_G50]</t>
  </si>
  <si>
    <t>Enterobacteria phage RB27</t>
  </si>
  <si>
    <t>alpha-glucosyl-transferase [Enterobacteria phage RB27]</t>
  </si>
  <si>
    <t>Enterobacteriaceae</t>
  </si>
  <si>
    <t>hypothetical protein [Enterobacteriaceae]</t>
  </si>
  <si>
    <t>Escherichia phage PE37</t>
  </si>
  <si>
    <t>alpha glucosyl transferase [Escherichia phage PE37]</t>
  </si>
  <si>
    <t>Tequatrovirus RB14</t>
  </si>
  <si>
    <t>alpha-glucosyl-transferase [Tequatrovirus RB14]</t>
  </si>
  <si>
    <t>Escherichia phage vB_EcoM_G8</t>
  </si>
  <si>
    <t>putative DNA alpha-glucosyltransferase [Escherichia phage vB_EcoM_G8]</t>
  </si>
  <si>
    <t>Escherichia phage vB_EcoM_ACG-C40</t>
  </si>
  <si>
    <t>alpha glucosyl transferase [Escherichia phage vB_EcoM_ACG-C40]</t>
  </si>
  <si>
    <t>Escherichia phage T4</t>
  </si>
  <si>
    <t>alpha glucosyl transferase [Escherichia phage T4]</t>
  </si>
  <si>
    <t>Escherichia phage HY03</t>
  </si>
  <si>
    <t>putative alpha glucosyl transferase [Escherichia phage HY03]</t>
  </si>
  <si>
    <t>Yersinia phage fPS-90</t>
  </si>
  <si>
    <t>a-gt alpha glucosyl transferase [Yersinia phage fPS-90]</t>
  </si>
  <si>
    <t>Chain A, DNA alpha-glucosyltransferase [Escherichia phage T4]</t>
  </si>
  <si>
    <t>Tequatrovirus T4</t>
  </si>
  <si>
    <t>Chain A, DNA alpha-glucosyltransferase [Tequatrovirus T4]</t>
  </si>
  <si>
    <t>Escherichia phage vB_EcoM_FT</t>
  </si>
  <si>
    <t>hypothetical protein FT_0216 [Escherichia phage vB_EcoM_FT]</t>
  </si>
  <si>
    <t>Escherichia phage JEP6</t>
  </si>
  <si>
    <t>alpha glucosyl transferase [Escherichia phage JEP6]</t>
  </si>
  <si>
    <t>Escherichia phage vB_EcoM_F1</t>
  </si>
  <si>
    <t>hypothetical protein KMC04_gp059 [Escherichia phage vB_EcoM_F1]</t>
  </si>
  <si>
    <t>Enterobacteria phage T6</t>
  </si>
  <si>
    <t>alpha glucosyl transferase [Enterobacteria phage T6]</t>
  </si>
  <si>
    <t>Escherichia phage slur14</t>
  </si>
  <si>
    <t>DNA alpha-glucosyltransferase [Escherichia phage slur14]</t>
  </si>
  <si>
    <t>a-gt alpha glucosyl transferase [Escherichia phage T4]</t>
  </si>
  <si>
    <t>Description(Sequences  with  E-value BETTER than thresh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D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6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9" fillId="33" borderId="10" xfId="0" applyFont="1" applyFill="1" applyBorder="1"/>
    <xf numFmtId="0" fontId="19" fillId="0" borderId="10" xfId="0" applyFont="1" applyBorder="1"/>
    <xf numFmtId="0" fontId="19" fillId="34" borderId="10" xfId="0" applyFont="1" applyFill="1" applyBorder="1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19" fillId="35" borderId="10" xfId="0" applyFont="1" applyFill="1" applyBorder="1"/>
    <xf numFmtId="0" fontId="18" fillId="0" borderId="10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20" fillId="37" borderId="10" xfId="0" applyFont="1" applyFill="1" applyBorder="1"/>
    <xf numFmtId="0" fontId="20" fillId="36" borderId="10" xfId="0" applyFont="1" applyFill="1" applyBorder="1"/>
    <xf numFmtId="0" fontId="17" fillId="36" borderId="10" xfId="0" applyFont="1" applyFill="1" applyBorder="1"/>
    <xf numFmtId="0" fontId="21" fillId="36" borderId="10" xfId="0" applyFont="1" applyFill="1" applyBorder="1"/>
    <xf numFmtId="2" fontId="21" fillId="36" borderId="10" xfId="0" applyNumberFormat="1" applyFont="1" applyFill="1" applyBorder="1"/>
    <xf numFmtId="2" fontId="19" fillId="0" borderId="0" xfId="0" applyNumberFormat="1" applyFont="1"/>
    <xf numFmtId="0" fontId="18" fillId="33" borderId="10" xfId="0" applyFont="1" applyFill="1" applyBorder="1"/>
    <xf numFmtId="2" fontId="18" fillId="33" borderId="10" xfId="0" applyNumberFormat="1" applyFont="1" applyFill="1" applyBorder="1"/>
    <xf numFmtId="0" fontId="18" fillId="38" borderId="10" xfId="0" applyFont="1" applyFill="1" applyBorder="1"/>
    <xf numFmtId="2" fontId="18" fillId="38" borderId="10" xfId="0" applyNumberFormat="1" applyFont="1" applyFill="1" applyBorder="1"/>
    <xf numFmtId="1" fontId="18" fillId="35" borderId="10" xfId="0" applyNumberFormat="1" applyFont="1" applyFill="1" applyBorder="1"/>
    <xf numFmtId="2" fontId="18" fillId="35" borderId="10" xfId="0" applyNumberFormat="1" applyFont="1" applyFill="1" applyBorder="1"/>
    <xf numFmtId="0" fontId="18" fillId="34" borderId="10" xfId="0" applyFont="1" applyFill="1" applyBorder="1"/>
    <xf numFmtId="0" fontId="18" fillId="35" borderId="10" xfId="0" applyFont="1" applyFill="1" applyBorder="1"/>
    <xf numFmtId="0" fontId="17" fillId="39" borderId="10" xfId="0" applyFont="1" applyFill="1" applyBorder="1"/>
    <xf numFmtId="0" fontId="20" fillId="39" borderId="10" xfId="0" applyFont="1" applyFill="1" applyBorder="1"/>
    <xf numFmtId="9" fontId="19" fillId="0" borderId="10" xfId="0" applyNumberFormat="1" applyFont="1" applyBorder="1"/>
    <xf numFmtId="9" fontId="19" fillId="33" borderId="10" xfId="0" applyNumberFormat="1" applyFont="1" applyFill="1" applyBorder="1"/>
    <xf numFmtId="11" fontId="19" fillId="33" borderId="10" xfId="0" applyNumberFormat="1" applyFont="1" applyFill="1" applyBorder="1"/>
    <xf numFmtId="2" fontId="19" fillId="33" borderId="10" xfId="0" applyNumberFormat="1" applyFont="1" applyFill="1" applyBorder="1"/>
    <xf numFmtId="11" fontId="19" fillId="0" borderId="10" xfId="0" applyNumberFormat="1" applyFont="1" applyBorder="1"/>
    <xf numFmtId="2" fontId="19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F358E-C7F3-1348-B562-4EE56D1C2004}">
  <dimension ref="A1:K105"/>
  <sheetViews>
    <sheetView workbookViewId="0">
      <selection activeCell="A30" sqref="A30"/>
    </sheetView>
  </sheetViews>
  <sheetFormatPr baseColWidth="10" defaultRowHeight="16" x14ac:dyDescent="0.2"/>
  <cols>
    <col min="1" max="1" width="84.33203125" bestFit="1" customWidth="1"/>
    <col min="2" max="2" width="38.83203125" bestFit="1" customWidth="1"/>
    <col min="3" max="3" width="11.33203125" bestFit="1" customWidth="1"/>
    <col min="4" max="4" width="12" bestFit="1" customWidth="1"/>
    <col min="5" max="5" width="13.33203125" bestFit="1" customWidth="1"/>
    <col min="6" max="6" width="10.83203125" customWidth="1"/>
    <col min="7" max="7" width="10.1640625" bestFit="1" customWidth="1"/>
    <col min="8" max="8" width="9.5" bestFit="1" customWidth="1"/>
    <col min="9" max="9" width="12.6640625" bestFit="1" customWidth="1"/>
  </cols>
  <sheetData>
    <row r="1" spans="1:11" x14ac:dyDescent="0.2">
      <c r="A1" s="4" t="s">
        <v>615</v>
      </c>
      <c r="B1" s="4" t="s">
        <v>614</v>
      </c>
      <c r="C1" s="4" t="s">
        <v>448</v>
      </c>
      <c r="D1" s="4" t="s">
        <v>449</v>
      </c>
      <c r="E1" s="4" t="s">
        <v>450</v>
      </c>
      <c r="F1" s="4" t="s">
        <v>451</v>
      </c>
      <c r="G1" s="4" t="s">
        <v>613</v>
      </c>
      <c r="H1" s="4" t="s">
        <v>612</v>
      </c>
      <c r="I1" s="4" t="s">
        <v>611</v>
      </c>
      <c r="J1" s="3"/>
      <c r="K1" s="3"/>
    </row>
    <row r="2" spans="1:11" x14ac:dyDescent="0.2">
      <c r="A2" s="6" t="s">
        <v>610</v>
      </c>
      <c r="B2" s="6" t="s">
        <v>609</v>
      </c>
      <c r="C2" s="6">
        <v>1608</v>
      </c>
      <c r="D2" s="6">
        <v>1668</v>
      </c>
      <c r="E2" s="30">
        <v>0.36</v>
      </c>
      <c r="F2" s="6">
        <v>0</v>
      </c>
      <c r="G2" s="6">
        <v>75.75</v>
      </c>
      <c r="H2" s="6">
        <v>4006485</v>
      </c>
      <c r="I2" s="6" t="str">
        <f>HYPERLINK("https://www.ncbi.nlm.nih.gov/nucleotide/CP027433.1?report=genbank&amp;log$=nucltop&amp;blast_rank=1&amp;RID=SCRARPA0013","CP027433.1")</f>
        <v>CP027433.1</v>
      </c>
      <c r="J2" s="3"/>
      <c r="K2" s="3"/>
    </row>
    <row r="3" spans="1:11" x14ac:dyDescent="0.2">
      <c r="A3" s="6" t="s">
        <v>608</v>
      </c>
      <c r="B3" s="6" t="s">
        <v>607</v>
      </c>
      <c r="C3" s="6">
        <v>1411</v>
      </c>
      <c r="D3" s="6">
        <v>1411</v>
      </c>
      <c r="E3" s="30">
        <v>0.35</v>
      </c>
      <c r="F3" s="6">
        <v>0</v>
      </c>
      <c r="G3" s="6">
        <v>73.88</v>
      </c>
      <c r="H3" s="6">
        <v>6127734</v>
      </c>
      <c r="I3" s="6" t="str">
        <f>HYPERLINK("https://www.ncbi.nlm.nih.gov/nucleotide/CP089224.1?report=genbank&amp;log$=nucltop&amp;blast_rank=2&amp;RID=SCRARPA0013","CP089224.1")</f>
        <v>CP089224.1</v>
      </c>
      <c r="J3" s="3"/>
      <c r="K3" s="3"/>
    </row>
    <row r="4" spans="1:11" x14ac:dyDescent="0.2">
      <c r="A4" s="6" t="s">
        <v>606</v>
      </c>
      <c r="B4" s="6" t="s">
        <v>605</v>
      </c>
      <c r="C4" s="6">
        <v>1400</v>
      </c>
      <c r="D4" s="6">
        <v>1516</v>
      </c>
      <c r="E4" s="30">
        <v>0.36</v>
      </c>
      <c r="F4" s="6">
        <v>0</v>
      </c>
      <c r="G4" s="6">
        <v>73.78</v>
      </c>
      <c r="H4" s="6">
        <v>5987931</v>
      </c>
      <c r="I4" s="6" t="str">
        <f>HYPERLINK("https://www.ncbi.nlm.nih.gov/nucleotide/LT629971.1?report=genbank&amp;log$=nucltop&amp;blast_rank=3&amp;RID=SCRARPA0013","LT629971.1")</f>
        <v>LT629971.1</v>
      </c>
      <c r="J4" s="3"/>
      <c r="K4" s="3"/>
    </row>
    <row r="5" spans="1:11" x14ac:dyDescent="0.2">
      <c r="A5" s="6" t="s">
        <v>604</v>
      </c>
      <c r="B5" s="6" t="s">
        <v>603</v>
      </c>
      <c r="C5" s="6">
        <v>1396</v>
      </c>
      <c r="D5" s="6">
        <v>1522</v>
      </c>
      <c r="E5" s="30">
        <v>0.35</v>
      </c>
      <c r="F5" s="6">
        <v>0</v>
      </c>
      <c r="G5" s="6">
        <v>74.11</v>
      </c>
      <c r="H5" s="6">
        <v>5151623</v>
      </c>
      <c r="I5" s="6" t="str">
        <f>HYPERLINK("https://www.ncbi.nlm.nih.gov/nucleotide/CP023405.1?report=genbank&amp;log$=nucltop&amp;blast_rank=4&amp;RID=SCRARPA0013","CP023405.1")</f>
        <v>CP023405.1</v>
      </c>
      <c r="J5" s="3"/>
      <c r="K5" s="3"/>
    </row>
    <row r="6" spans="1:11" x14ac:dyDescent="0.2">
      <c r="A6" s="6" t="s">
        <v>602</v>
      </c>
      <c r="B6" s="6" t="s">
        <v>597</v>
      </c>
      <c r="C6" s="6">
        <v>1396</v>
      </c>
      <c r="D6" s="6">
        <v>1520</v>
      </c>
      <c r="E6" s="30">
        <v>0.35</v>
      </c>
      <c r="F6" s="6">
        <v>0</v>
      </c>
      <c r="G6" s="6">
        <v>74.11</v>
      </c>
      <c r="H6" s="6">
        <v>4903012</v>
      </c>
      <c r="I6" s="6" t="str">
        <f>HYPERLINK("https://www.ncbi.nlm.nih.gov/nucleotide/CP094665.1?report=genbank&amp;log$=nucltop&amp;blast_rank=5&amp;RID=SCRARPA0013","CP094665.1")</f>
        <v>CP094665.1</v>
      </c>
      <c r="J6" s="3"/>
      <c r="K6" s="3"/>
    </row>
    <row r="7" spans="1:11" x14ac:dyDescent="0.2">
      <c r="A7" s="6" t="s">
        <v>601</v>
      </c>
      <c r="B7" s="6" t="s">
        <v>600</v>
      </c>
      <c r="C7" s="6">
        <v>1391</v>
      </c>
      <c r="D7" s="6">
        <v>1515</v>
      </c>
      <c r="E7" s="30">
        <v>0.35</v>
      </c>
      <c r="F7" s="6">
        <v>0</v>
      </c>
      <c r="G7" s="6">
        <v>74.069999999999993</v>
      </c>
      <c r="H7" s="6">
        <v>5090254</v>
      </c>
      <c r="I7" s="6" t="str">
        <f>HYPERLINK("https://www.ncbi.nlm.nih.gov/nucleotide/CP052884.1?report=genbank&amp;log$=nucltop&amp;blast_rank=6&amp;RID=SCRARPA0013","CP052884.1")</f>
        <v>CP052884.1</v>
      </c>
      <c r="J7" s="3"/>
      <c r="K7" s="3"/>
    </row>
    <row r="8" spans="1:11" x14ac:dyDescent="0.2">
      <c r="A8" s="6" t="s">
        <v>599</v>
      </c>
      <c r="B8" s="6" t="s">
        <v>597</v>
      </c>
      <c r="C8" s="6">
        <v>1391</v>
      </c>
      <c r="D8" s="6">
        <v>1515</v>
      </c>
      <c r="E8" s="30">
        <v>0.35</v>
      </c>
      <c r="F8" s="6">
        <v>0</v>
      </c>
      <c r="G8" s="6">
        <v>74.069999999999993</v>
      </c>
      <c r="H8" s="6">
        <v>5105798</v>
      </c>
      <c r="I8" s="6" t="str">
        <f>HYPERLINK("https://www.ncbi.nlm.nih.gov/nucleotide/CP096596.1?report=genbank&amp;log$=nucltop&amp;blast_rank=7&amp;RID=SCRARPA0013","CP096596.1")</f>
        <v>CP096596.1</v>
      </c>
      <c r="J8" s="3"/>
      <c r="K8" s="3"/>
    </row>
    <row r="9" spans="1:11" x14ac:dyDescent="0.2">
      <c r="A9" s="6" t="s">
        <v>598</v>
      </c>
      <c r="B9" s="6" t="s">
        <v>597</v>
      </c>
      <c r="C9" s="6">
        <v>1382</v>
      </c>
      <c r="D9" s="6">
        <v>1506</v>
      </c>
      <c r="E9" s="30">
        <v>0.35</v>
      </c>
      <c r="F9" s="6">
        <v>0</v>
      </c>
      <c r="G9" s="6">
        <v>73.98</v>
      </c>
      <c r="H9" s="6">
        <v>5158374</v>
      </c>
      <c r="I9" s="6" t="str">
        <f>HYPERLINK("https://www.ncbi.nlm.nih.gov/nucleotide/CP091855.1?report=genbank&amp;log$=nucltop&amp;blast_rank=8&amp;RID=SCRARPA0013","CP091855.1")</f>
        <v>CP091855.1</v>
      </c>
      <c r="J9" s="3"/>
      <c r="K9" s="3"/>
    </row>
    <row r="10" spans="1:11" x14ac:dyDescent="0.2">
      <c r="A10" s="6" t="s">
        <v>596</v>
      </c>
      <c r="B10" s="6" t="s">
        <v>592</v>
      </c>
      <c r="C10" s="6">
        <v>1381</v>
      </c>
      <c r="D10" s="6">
        <v>1503</v>
      </c>
      <c r="E10" s="30">
        <v>0.35</v>
      </c>
      <c r="F10" s="6">
        <v>0</v>
      </c>
      <c r="G10" s="6">
        <v>73.67</v>
      </c>
      <c r="H10" s="6">
        <v>4921996</v>
      </c>
      <c r="I10" s="6" t="str">
        <f>HYPERLINK("https://www.ncbi.nlm.nih.gov/nucleotide/CP027114.1?report=genbank&amp;log$=nucltop&amp;blast_rank=9&amp;RID=SCRARPA0013","CP027114.1")</f>
        <v>CP027114.1</v>
      </c>
      <c r="J10" s="3"/>
      <c r="K10" s="3"/>
    </row>
    <row r="11" spans="1:11" x14ac:dyDescent="0.2">
      <c r="A11" s="6" t="s">
        <v>595</v>
      </c>
      <c r="B11" s="6" t="s">
        <v>594</v>
      </c>
      <c r="C11" s="6">
        <v>1377</v>
      </c>
      <c r="D11" s="6">
        <v>1497</v>
      </c>
      <c r="E11" s="30">
        <v>0.35</v>
      </c>
      <c r="F11" s="6">
        <v>0</v>
      </c>
      <c r="G11" s="6">
        <v>73.63</v>
      </c>
      <c r="H11" s="6">
        <v>5039827</v>
      </c>
      <c r="I11" s="6" t="str">
        <f>HYPERLINK("https://www.ncbi.nlm.nih.gov/nucleotide/CP046257.1?report=genbank&amp;log$=nucltop&amp;blast_rank=10&amp;RID=SCRARPA0013","CP046257.1")</f>
        <v>CP046257.1</v>
      </c>
      <c r="J11" s="3"/>
      <c r="K11" s="3"/>
    </row>
    <row r="12" spans="1:11" x14ac:dyDescent="0.2">
      <c r="A12" s="6" t="s">
        <v>593</v>
      </c>
      <c r="B12" s="6" t="s">
        <v>592</v>
      </c>
      <c r="C12" s="6">
        <v>1377</v>
      </c>
      <c r="D12" s="6">
        <v>1497</v>
      </c>
      <c r="E12" s="30">
        <v>0.35</v>
      </c>
      <c r="F12" s="6">
        <v>0</v>
      </c>
      <c r="G12" s="6">
        <v>73.63</v>
      </c>
      <c r="H12" s="6">
        <v>5039210</v>
      </c>
      <c r="I12" s="6" t="str">
        <f>HYPERLINK("https://www.ncbi.nlm.nih.gov/nucleotide/CP093238.1?report=genbank&amp;log$=nucltop&amp;blast_rank=11&amp;RID=SCRARPA0013","CP093238.1")</f>
        <v>CP093238.1</v>
      </c>
      <c r="J12" s="3"/>
      <c r="K12" s="3"/>
    </row>
    <row r="13" spans="1:11" x14ac:dyDescent="0.2">
      <c r="A13" s="6" t="s">
        <v>591</v>
      </c>
      <c r="B13" s="6" t="s">
        <v>585</v>
      </c>
      <c r="C13" s="6">
        <v>1372</v>
      </c>
      <c r="D13" s="6">
        <v>1435</v>
      </c>
      <c r="E13" s="30">
        <v>0.38</v>
      </c>
      <c r="F13" s="6">
        <v>0</v>
      </c>
      <c r="G13" s="6">
        <v>73.13</v>
      </c>
      <c r="H13" s="6">
        <v>6260785</v>
      </c>
      <c r="I13" s="6" t="str">
        <f>HYPERLINK("https://www.ncbi.nlm.nih.gov/nucleotide/CP082189.1?report=genbank&amp;log$=nucltop&amp;blast_rank=12&amp;RID=SCRARPA0013","CP082189.1")</f>
        <v>CP082189.1</v>
      </c>
      <c r="J13" s="3"/>
      <c r="K13" s="3"/>
    </row>
    <row r="14" spans="1:11" x14ac:dyDescent="0.2">
      <c r="A14" s="6" t="s">
        <v>590</v>
      </c>
      <c r="B14" s="6" t="s">
        <v>589</v>
      </c>
      <c r="C14" s="6">
        <v>1372</v>
      </c>
      <c r="D14" s="6">
        <v>1372</v>
      </c>
      <c r="E14" s="30">
        <v>0.36</v>
      </c>
      <c r="F14" s="6">
        <v>0</v>
      </c>
      <c r="G14" s="6">
        <v>73.13</v>
      </c>
      <c r="H14" s="6">
        <v>6491865</v>
      </c>
      <c r="I14" s="6" t="str">
        <f>HYPERLINK("https://www.ncbi.nlm.nih.gov/nucleotide/CP000511.1?report=genbank&amp;log$=nucltop&amp;blast_rank=13&amp;RID=SCRARPA0013","CP000511.1")</f>
        <v>CP000511.1</v>
      </c>
      <c r="J14" s="3"/>
      <c r="K14" s="3"/>
    </row>
    <row r="15" spans="1:11" x14ac:dyDescent="0.2">
      <c r="A15" s="6" t="s">
        <v>588</v>
      </c>
      <c r="B15" s="6" t="s">
        <v>585</v>
      </c>
      <c r="C15" s="6">
        <v>1368</v>
      </c>
      <c r="D15" s="6">
        <v>1479</v>
      </c>
      <c r="E15" s="30">
        <v>0.4</v>
      </c>
      <c r="F15" s="6">
        <v>0</v>
      </c>
      <c r="G15" s="6">
        <v>73.09</v>
      </c>
      <c r="H15" s="6">
        <v>6189551</v>
      </c>
      <c r="I15" s="6" t="str">
        <f>HYPERLINK("https://www.ncbi.nlm.nih.gov/nucleotide/CP082191.1?report=genbank&amp;log$=nucltop&amp;blast_rank=14&amp;RID=SCRARPA0013","CP082191.1")</f>
        <v>CP082191.1</v>
      </c>
      <c r="J15" s="3"/>
      <c r="K15" s="3"/>
    </row>
    <row r="16" spans="1:11" x14ac:dyDescent="0.2">
      <c r="A16" s="6" t="s">
        <v>587</v>
      </c>
      <c r="B16" s="6" t="s">
        <v>585</v>
      </c>
      <c r="C16" s="6">
        <v>1368</v>
      </c>
      <c r="D16" s="6">
        <v>1479</v>
      </c>
      <c r="E16" s="30">
        <v>0.4</v>
      </c>
      <c r="F16" s="6">
        <v>0</v>
      </c>
      <c r="G16" s="6">
        <v>73.09</v>
      </c>
      <c r="H16" s="6">
        <v>6287627</v>
      </c>
      <c r="I16" s="6" t="str">
        <f>HYPERLINK("https://www.ncbi.nlm.nih.gov/nucleotide/CP070380.1?report=genbank&amp;log$=nucltop&amp;blast_rank=15&amp;RID=SCRARPA0013","CP070380.1")</f>
        <v>CP070380.1</v>
      </c>
      <c r="J16" s="3"/>
      <c r="K16" s="3"/>
    </row>
    <row r="17" spans="1:11" x14ac:dyDescent="0.2">
      <c r="A17" s="6" t="s">
        <v>586</v>
      </c>
      <c r="B17" s="6" t="s">
        <v>585</v>
      </c>
      <c r="C17" s="6">
        <v>1365</v>
      </c>
      <c r="D17" s="6">
        <v>1365</v>
      </c>
      <c r="E17" s="30">
        <v>0.36</v>
      </c>
      <c r="F17" s="6">
        <v>0</v>
      </c>
      <c r="G17" s="6">
        <v>73.290000000000006</v>
      </c>
      <c r="H17" s="6">
        <v>6038139</v>
      </c>
      <c r="I17" s="6" t="str">
        <f>HYPERLINK("https://www.ncbi.nlm.nih.gov/nucleotide/CP082190.1?report=genbank&amp;log$=nucltop&amp;blast_rank=16&amp;RID=SCRARPA0013","CP082190.1")</f>
        <v>CP082190.1</v>
      </c>
      <c r="J17" s="3"/>
      <c r="K17" s="3"/>
    </row>
    <row r="18" spans="1:11" x14ac:dyDescent="0.2">
      <c r="A18" s="6" t="s">
        <v>584</v>
      </c>
      <c r="B18" s="6" t="s">
        <v>583</v>
      </c>
      <c r="C18" s="6">
        <v>1361</v>
      </c>
      <c r="D18" s="6">
        <v>2071</v>
      </c>
      <c r="E18" s="30">
        <v>0.39</v>
      </c>
      <c r="F18" s="6">
        <v>0</v>
      </c>
      <c r="G18" s="6">
        <v>72.989999999999995</v>
      </c>
      <c r="H18" s="6">
        <v>6609524</v>
      </c>
      <c r="I18" s="6" t="str">
        <f>HYPERLINK("https://www.ncbi.nlm.nih.gov/nucleotide/CP079865.1?report=genbank&amp;log$=nucltop&amp;blast_rank=17&amp;RID=SCRARPA0013","CP079865.1")</f>
        <v>CP079865.1</v>
      </c>
      <c r="J18" s="3"/>
      <c r="K18" s="3"/>
    </row>
    <row r="19" spans="1:11" x14ac:dyDescent="0.2">
      <c r="A19" s="6" t="s">
        <v>582</v>
      </c>
      <c r="B19" s="6" t="s">
        <v>581</v>
      </c>
      <c r="C19" s="6">
        <v>1347</v>
      </c>
      <c r="D19" s="6">
        <v>1347</v>
      </c>
      <c r="E19" s="30">
        <v>0.35</v>
      </c>
      <c r="F19" s="6">
        <v>0</v>
      </c>
      <c r="G19" s="6">
        <v>73.3</v>
      </c>
      <c r="H19" s="6">
        <v>4524466</v>
      </c>
      <c r="I19" s="6" t="str">
        <f>HYPERLINK("https://www.ncbi.nlm.nih.gov/nucleotide/FO203510.1?report=genbank&amp;log$=nucltop&amp;blast_rank=18&amp;RID=SCRARPA0013","FO203510.1")</f>
        <v>FO203510.1</v>
      </c>
      <c r="J19" s="3"/>
      <c r="K19" s="3"/>
    </row>
    <row r="20" spans="1:11" x14ac:dyDescent="0.2">
      <c r="A20" s="6" t="s">
        <v>580</v>
      </c>
      <c r="B20" s="6" t="s">
        <v>566</v>
      </c>
      <c r="C20" s="6">
        <v>1342</v>
      </c>
      <c r="D20" s="6">
        <v>1342</v>
      </c>
      <c r="E20" s="30">
        <v>0.35</v>
      </c>
      <c r="F20" s="6">
        <v>0</v>
      </c>
      <c r="G20" s="6">
        <v>73.2</v>
      </c>
      <c r="H20" s="6">
        <v>6463923</v>
      </c>
      <c r="I20" s="6" t="str">
        <f>HYPERLINK("https://www.ncbi.nlm.nih.gov/nucleotide/CP019888.1?report=genbank&amp;log$=nucltop&amp;blast_rank=19&amp;RID=SCRARPA0013","CP019888.1")</f>
        <v>CP019888.1</v>
      </c>
      <c r="J20" s="3"/>
      <c r="K20" s="3"/>
    </row>
    <row r="21" spans="1:11" x14ac:dyDescent="0.2">
      <c r="A21" s="6" t="s">
        <v>579</v>
      </c>
      <c r="B21" s="6" t="s">
        <v>566</v>
      </c>
      <c r="C21" s="6">
        <v>1342</v>
      </c>
      <c r="D21" s="6">
        <v>1342</v>
      </c>
      <c r="E21" s="30">
        <v>0.35</v>
      </c>
      <c r="F21" s="6">
        <v>0</v>
      </c>
      <c r="G21" s="6">
        <v>73.2</v>
      </c>
      <c r="H21" s="6">
        <v>6434062</v>
      </c>
      <c r="I21" s="6" t="str">
        <f>HYPERLINK("https://www.ncbi.nlm.nih.gov/nucleotide/CP019887.1?report=genbank&amp;log$=nucltop&amp;blast_rank=20&amp;RID=SCRARPA0013","CP019887.1")</f>
        <v>CP019887.1</v>
      </c>
      <c r="J21" s="3"/>
      <c r="K21" s="3"/>
    </row>
    <row r="22" spans="1:11" x14ac:dyDescent="0.2">
      <c r="A22" s="6" t="s">
        <v>578</v>
      </c>
      <c r="B22" s="6" t="s">
        <v>566</v>
      </c>
      <c r="C22" s="6">
        <v>1342</v>
      </c>
      <c r="D22" s="6">
        <v>1342</v>
      </c>
      <c r="E22" s="30">
        <v>0.35</v>
      </c>
      <c r="F22" s="6">
        <v>0</v>
      </c>
      <c r="G22" s="6">
        <v>73.2</v>
      </c>
      <c r="H22" s="6">
        <v>6421364</v>
      </c>
      <c r="I22" s="6" t="str">
        <f>HYPERLINK("https://www.ncbi.nlm.nih.gov/nucleotide/CP019886.1?report=genbank&amp;log$=nucltop&amp;blast_rank=21&amp;RID=SCRARPA0013","CP019886.1")</f>
        <v>CP019886.1</v>
      </c>
      <c r="J22" s="3"/>
      <c r="K22" s="3"/>
    </row>
    <row r="23" spans="1:11" x14ac:dyDescent="0.2">
      <c r="A23" s="6" t="s">
        <v>577</v>
      </c>
      <c r="B23" s="6" t="s">
        <v>566</v>
      </c>
      <c r="C23" s="6">
        <v>1342</v>
      </c>
      <c r="D23" s="6">
        <v>1342</v>
      </c>
      <c r="E23" s="30">
        <v>0.35</v>
      </c>
      <c r="F23" s="6">
        <v>0</v>
      </c>
      <c r="G23" s="6">
        <v>73.2</v>
      </c>
      <c r="H23" s="6">
        <v>6462452</v>
      </c>
      <c r="I23" s="6" t="str">
        <f>HYPERLINK("https://www.ncbi.nlm.nih.gov/nucleotide/CP019885.1?report=genbank&amp;log$=nucltop&amp;blast_rank=22&amp;RID=SCRARPA0013","CP019885.1")</f>
        <v>CP019885.1</v>
      </c>
      <c r="J23" s="3"/>
      <c r="K23" s="3"/>
    </row>
    <row r="24" spans="1:11" x14ac:dyDescent="0.2">
      <c r="A24" s="6" t="s">
        <v>576</v>
      </c>
      <c r="B24" s="6" t="s">
        <v>566</v>
      </c>
      <c r="C24" s="6">
        <v>1342</v>
      </c>
      <c r="D24" s="6">
        <v>1342</v>
      </c>
      <c r="E24" s="30">
        <v>0.35</v>
      </c>
      <c r="F24" s="6">
        <v>0</v>
      </c>
      <c r="G24" s="6">
        <v>73.2</v>
      </c>
      <c r="H24" s="6">
        <v>6440784</v>
      </c>
      <c r="I24" s="6" t="str">
        <f>HYPERLINK("https://www.ncbi.nlm.nih.gov/nucleotide/CP019884.1?report=genbank&amp;log$=nucltop&amp;blast_rank=23&amp;RID=SCRARPA0013","CP019884.1")</f>
        <v>CP019884.1</v>
      </c>
      <c r="J24" s="3"/>
      <c r="K24" s="3"/>
    </row>
    <row r="25" spans="1:11" x14ac:dyDescent="0.2">
      <c r="A25" s="6" t="s">
        <v>575</v>
      </c>
      <c r="B25" s="6" t="s">
        <v>566</v>
      </c>
      <c r="C25" s="6">
        <v>1342</v>
      </c>
      <c r="D25" s="6">
        <v>1342</v>
      </c>
      <c r="E25" s="30">
        <v>0.35</v>
      </c>
      <c r="F25" s="6">
        <v>0</v>
      </c>
      <c r="G25" s="6">
        <v>73.2</v>
      </c>
      <c r="H25" s="6">
        <v>6421275</v>
      </c>
      <c r="I25" s="6" t="str">
        <f>HYPERLINK("https://www.ncbi.nlm.nih.gov/nucleotide/CP019883.1?report=genbank&amp;log$=nucltop&amp;blast_rank=24&amp;RID=SCRARPA0013","CP019883.1")</f>
        <v>CP019883.1</v>
      </c>
      <c r="J25" s="3"/>
      <c r="K25" s="3"/>
    </row>
    <row r="26" spans="1:11" x14ac:dyDescent="0.2">
      <c r="A26" s="6" t="s">
        <v>574</v>
      </c>
      <c r="B26" s="6" t="s">
        <v>566</v>
      </c>
      <c r="C26" s="6">
        <v>1342</v>
      </c>
      <c r="D26" s="6">
        <v>1342</v>
      </c>
      <c r="E26" s="30">
        <v>0.35</v>
      </c>
      <c r="F26" s="6">
        <v>0</v>
      </c>
      <c r="G26" s="6">
        <v>73.2</v>
      </c>
      <c r="H26" s="6">
        <v>6470868</v>
      </c>
      <c r="I26" s="6" t="str">
        <f>HYPERLINK("https://www.ncbi.nlm.nih.gov/nucleotide/CP089231.1?report=genbank&amp;log$=nucltop&amp;blast_rank=25&amp;RID=SCRARPA0013","CP089231.1")</f>
        <v>CP089231.1</v>
      </c>
      <c r="J26" s="3"/>
      <c r="K26" s="3"/>
    </row>
    <row r="27" spans="1:11" x14ac:dyDescent="0.2">
      <c r="A27" s="6" t="s">
        <v>573</v>
      </c>
      <c r="B27" s="6" t="s">
        <v>566</v>
      </c>
      <c r="C27" s="6">
        <v>1342</v>
      </c>
      <c r="D27" s="6">
        <v>1342</v>
      </c>
      <c r="E27" s="30">
        <v>0.35</v>
      </c>
      <c r="F27" s="6">
        <v>0</v>
      </c>
      <c r="G27" s="6">
        <v>73.2</v>
      </c>
      <c r="H27" s="6">
        <v>6435496</v>
      </c>
      <c r="I27" s="6" t="str">
        <f>HYPERLINK("https://www.ncbi.nlm.nih.gov/nucleotide/CP089218.1?report=genbank&amp;log$=nucltop&amp;blast_rank=26&amp;RID=SCRARPA0013","CP089218.1")</f>
        <v>CP089218.1</v>
      </c>
      <c r="J27" s="3"/>
      <c r="K27" s="3"/>
    </row>
    <row r="28" spans="1:11" x14ac:dyDescent="0.2">
      <c r="A28" s="6" t="s">
        <v>572</v>
      </c>
      <c r="B28" s="6" t="s">
        <v>566</v>
      </c>
      <c r="C28" s="6">
        <v>1342</v>
      </c>
      <c r="D28" s="6">
        <v>1342</v>
      </c>
      <c r="E28" s="30">
        <v>0.35</v>
      </c>
      <c r="F28" s="6">
        <v>0</v>
      </c>
      <c r="G28" s="6">
        <v>73.2</v>
      </c>
      <c r="H28" s="6">
        <v>6436818</v>
      </c>
      <c r="I28" s="6" t="str">
        <f>HYPERLINK("https://www.ncbi.nlm.nih.gov/nucleotide/CP089216.1?report=genbank&amp;log$=nucltop&amp;blast_rank=27&amp;RID=SCRARPA0013","CP089216.1")</f>
        <v>CP089216.1</v>
      </c>
      <c r="J28" s="3"/>
      <c r="K28" s="3"/>
    </row>
    <row r="29" spans="1:11" x14ac:dyDescent="0.2">
      <c r="A29" s="6" t="s">
        <v>571</v>
      </c>
      <c r="B29" s="6" t="s">
        <v>566</v>
      </c>
      <c r="C29" s="6">
        <v>1342</v>
      </c>
      <c r="D29" s="6">
        <v>1342</v>
      </c>
      <c r="E29" s="30">
        <v>0.35</v>
      </c>
      <c r="F29" s="6">
        <v>0</v>
      </c>
      <c r="G29" s="6">
        <v>73.2</v>
      </c>
      <c r="H29" s="6">
        <v>6441829</v>
      </c>
      <c r="I29" s="6" t="str">
        <f>HYPERLINK("https://www.ncbi.nlm.nih.gov/nucleotide/CP084364.1?report=genbank&amp;log$=nucltop&amp;blast_rank=28&amp;RID=SCRARPA0013","CP084364.1")</f>
        <v>CP084364.1</v>
      </c>
      <c r="J29" s="3"/>
      <c r="K29" s="3"/>
    </row>
    <row r="30" spans="1:11" x14ac:dyDescent="0.2">
      <c r="A30" s="6" t="s">
        <v>570</v>
      </c>
      <c r="B30" s="6" t="s">
        <v>569</v>
      </c>
      <c r="C30" s="6">
        <v>1342</v>
      </c>
      <c r="D30" s="6">
        <v>1342</v>
      </c>
      <c r="E30" s="30">
        <v>0.35</v>
      </c>
      <c r="F30" s="6">
        <v>0</v>
      </c>
      <c r="G30" s="6">
        <v>73.2</v>
      </c>
      <c r="H30" s="6">
        <v>6432277</v>
      </c>
      <c r="I30" s="6" t="str">
        <f>HYPERLINK("https://www.ncbi.nlm.nih.gov/nucleotide/CP006835.1?report=genbank&amp;log$=nucltop&amp;blast_rank=29&amp;RID=SCRARPA0013","CP006835.1")</f>
        <v>CP006835.1</v>
      </c>
      <c r="J30" s="3"/>
      <c r="K30" s="3"/>
    </row>
    <row r="31" spans="1:11" x14ac:dyDescent="0.2">
      <c r="A31" s="6" t="s">
        <v>567</v>
      </c>
      <c r="B31" s="6" t="s">
        <v>529</v>
      </c>
      <c r="C31" s="6">
        <v>1340</v>
      </c>
      <c r="D31" s="6">
        <v>1340</v>
      </c>
      <c r="E31" s="30">
        <v>0.35</v>
      </c>
      <c r="F31" s="6">
        <v>0</v>
      </c>
      <c r="G31" s="6">
        <v>73.25</v>
      </c>
      <c r="H31" s="6">
        <v>66102</v>
      </c>
      <c r="I31" s="6" t="str">
        <f>HYPERLINK("https://www.ncbi.nlm.nih.gov/nucleotide/LR589089.1?report=genbank&amp;log$=nucltop&amp;blast_rank=30&amp;RID=SCRARPA0013","LR589089.1")</f>
        <v>LR589089.1</v>
      </c>
      <c r="J31" s="3"/>
      <c r="K31" s="3"/>
    </row>
    <row r="32" spans="1:11" x14ac:dyDescent="0.2">
      <c r="A32" s="6" t="s">
        <v>567</v>
      </c>
      <c r="B32" s="6" t="s">
        <v>529</v>
      </c>
      <c r="C32" s="6">
        <v>1340</v>
      </c>
      <c r="D32" s="6">
        <v>1340</v>
      </c>
      <c r="E32" s="30">
        <v>0.35</v>
      </c>
      <c r="F32" s="6">
        <v>0</v>
      </c>
      <c r="G32" s="6">
        <v>73.25</v>
      </c>
      <c r="H32" s="6">
        <v>66102</v>
      </c>
      <c r="I32" s="6" t="str">
        <f>HYPERLINK("https://www.ncbi.nlm.nih.gov/nucleotide/LR588993.1?report=genbank&amp;log$=nucltop&amp;blast_rank=31&amp;RID=SCRARPA0013","LR588993.1")</f>
        <v>LR588993.1</v>
      </c>
      <c r="J32" s="3"/>
      <c r="K32" s="3"/>
    </row>
    <row r="33" spans="1:11" x14ac:dyDescent="0.2">
      <c r="A33" s="6" t="s">
        <v>568</v>
      </c>
      <c r="B33" s="6" t="s">
        <v>566</v>
      </c>
      <c r="C33" s="6">
        <v>1339</v>
      </c>
      <c r="D33" s="6">
        <v>1339</v>
      </c>
      <c r="E33" s="30">
        <v>0.35</v>
      </c>
      <c r="F33" s="6">
        <v>0</v>
      </c>
      <c r="G33" s="6">
        <v>73.239999999999995</v>
      </c>
      <c r="H33" s="6">
        <v>6649596</v>
      </c>
      <c r="I33" s="6" t="str">
        <f>HYPERLINK("https://www.ncbi.nlm.nih.gov/nucleotide/AP023343.1?report=genbank&amp;log$=nucltop&amp;blast_rank=32&amp;RID=SCRARPA0013","AP023343.1")</f>
        <v>AP023343.1</v>
      </c>
      <c r="J33" s="3"/>
      <c r="K33" s="3"/>
    </row>
    <row r="34" spans="1:11" x14ac:dyDescent="0.2">
      <c r="A34" s="6" t="s">
        <v>567</v>
      </c>
      <c r="B34" s="6" t="s">
        <v>566</v>
      </c>
      <c r="C34" s="6">
        <v>1337</v>
      </c>
      <c r="D34" s="6">
        <v>1337</v>
      </c>
      <c r="E34" s="30">
        <v>0.35</v>
      </c>
      <c r="F34" s="6">
        <v>0</v>
      </c>
      <c r="G34" s="6">
        <v>73.16</v>
      </c>
      <c r="H34" s="6">
        <v>44163</v>
      </c>
      <c r="I34" s="6" t="str">
        <f>HYPERLINK("https://www.ncbi.nlm.nih.gov/nucleotide/LR589423.1?report=genbank&amp;log$=nucltop&amp;blast_rank=33&amp;RID=SCRARPA0013","LR589423.1")</f>
        <v>LR589423.1</v>
      </c>
      <c r="J34" s="3"/>
      <c r="K34" s="3"/>
    </row>
    <row r="35" spans="1:11" x14ac:dyDescent="0.2">
      <c r="A35" s="6" t="s">
        <v>567</v>
      </c>
      <c r="B35" s="6" t="s">
        <v>566</v>
      </c>
      <c r="C35" s="6">
        <v>1337</v>
      </c>
      <c r="D35" s="6">
        <v>1337</v>
      </c>
      <c r="E35" s="30">
        <v>0.35</v>
      </c>
      <c r="F35" s="6">
        <v>0</v>
      </c>
      <c r="G35" s="6">
        <v>73.16</v>
      </c>
      <c r="H35" s="6">
        <v>44163</v>
      </c>
      <c r="I35" s="6" t="str">
        <f>HYPERLINK("https://www.ncbi.nlm.nih.gov/nucleotide/LR589361.1?report=genbank&amp;log$=nucltop&amp;blast_rank=34&amp;RID=SCRARPA0013","LR589361.1")</f>
        <v>LR589361.1</v>
      </c>
      <c r="J35" s="3"/>
      <c r="K35" s="3"/>
    </row>
    <row r="36" spans="1:11" x14ac:dyDescent="0.2">
      <c r="A36" s="6" t="s">
        <v>565</v>
      </c>
      <c r="B36" s="6" t="s">
        <v>547</v>
      </c>
      <c r="C36" s="6">
        <v>1336</v>
      </c>
      <c r="D36" s="6">
        <v>1454</v>
      </c>
      <c r="E36" s="30">
        <v>0.37</v>
      </c>
      <c r="F36" s="6">
        <v>0</v>
      </c>
      <c r="G36" s="6">
        <v>73.16</v>
      </c>
      <c r="H36" s="6">
        <v>6983267</v>
      </c>
      <c r="I36" s="6" t="str">
        <f>HYPERLINK("https://www.ncbi.nlm.nih.gov/nucleotide/LN831039.1?report=genbank&amp;log$=nucltop&amp;blast_rank=35&amp;RID=SCRARPA0013","LN831039.1")</f>
        <v>LN831039.1</v>
      </c>
      <c r="J36" s="3"/>
      <c r="K36" s="3"/>
    </row>
    <row r="37" spans="1:11" x14ac:dyDescent="0.2">
      <c r="A37" s="6" t="s">
        <v>564</v>
      </c>
      <c r="B37" s="6" t="s">
        <v>547</v>
      </c>
      <c r="C37" s="6">
        <v>1336</v>
      </c>
      <c r="D37" s="6">
        <v>1454</v>
      </c>
      <c r="E37" s="30">
        <v>0.37</v>
      </c>
      <c r="F37" s="6">
        <v>0</v>
      </c>
      <c r="G37" s="6">
        <v>73.16</v>
      </c>
      <c r="H37" s="6">
        <v>6891331</v>
      </c>
      <c r="I37" s="6" t="str">
        <f>HYPERLINK("https://www.ncbi.nlm.nih.gov/nucleotide/CP089215.1?report=genbank&amp;log$=nucltop&amp;blast_rank=36&amp;RID=SCRARPA0013","CP089215.1")</f>
        <v>CP089215.1</v>
      </c>
      <c r="J37" s="3"/>
      <c r="K37" s="3"/>
    </row>
    <row r="38" spans="1:11" x14ac:dyDescent="0.2">
      <c r="A38" s="6" t="s">
        <v>563</v>
      </c>
      <c r="B38" s="6" t="s">
        <v>547</v>
      </c>
      <c r="C38" s="6">
        <v>1336</v>
      </c>
      <c r="D38" s="6">
        <v>1513</v>
      </c>
      <c r="E38" s="30">
        <v>0.37</v>
      </c>
      <c r="F38" s="6">
        <v>0</v>
      </c>
      <c r="G38" s="6">
        <v>73.16</v>
      </c>
      <c r="H38" s="6">
        <v>6937705</v>
      </c>
      <c r="I38" s="6" t="str">
        <f>HYPERLINK("https://www.ncbi.nlm.nih.gov/nucleotide/CP082846.1?report=genbank&amp;log$=nucltop&amp;blast_rank=37&amp;RID=SCRARPA0013","CP082846.1")</f>
        <v>CP082846.1</v>
      </c>
      <c r="J38" s="3"/>
      <c r="K38" s="3"/>
    </row>
    <row r="39" spans="1:11" x14ac:dyDescent="0.2">
      <c r="A39" s="6" t="s">
        <v>562</v>
      </c>
      <c r="B39" s="6" t="s">
        <v>561</v>
      </c>
      <c r="C39" s="6">
        <v>1332</v>
      </c>
      <c r="D39" s="6">
        <v>1539</v>
      </c>
      <c r="E39" s="30">
        <v>0.39</v>
      </c>
      <c r="F39" s="6">
        <v>0</v>
      </c>
      <c r="G39" s="6">
        <v>73.11</v>
      </c>
      <c r="H39" s="6">
        <v>7119169</v>
      </c>
      <c r="I39" s="6" t="str">
        <f>HYPERLINK("https://www.ncbi.nlm.nih.gov/nucleotide/CP027541.1?report=genbank&amp;log$=nucltop&amp;blast_rank=38&amp;RID=SCRARPA0013","CP027541.1")</f>
        <v>CP027541.1</v>
      </c>
      <c r="J39" s="3"/>
      <c r="K39" s="3"/>
    </row>
    <row r="40" spans="1:11" x14ac:dyDescent="0.2">
      <c r="A40" s="6" t="s">
        <v>560</v>
      </c>
      <c r="B40" s="6" t="s">
        <v>547</v>
      </c>
      <c r="C40" s="6">
        <v>1332</v>
      </c>
      <c r="D40" s="6">
        <v>1391</v>
      </c>
      <c r="E40" s="30">
        <v>0.37</v>
      </c>
      <c r="F40" s="6">
        <v>0</v>
      </c>
      <c r="G40" s="6">
        <v>73.11</v>
      </c>
      <c r="H40" s="6">
        <v>7061747</v>
      </c>
      <c r="I40" s="6" t="str">
        <f>HYPERLINK("https://www.ncbi.nlm.nih.gov/nucleotide/CP080272.1?report=genbank&amp;log$=nucltop&amp;blast_rank=39&amp;RID=SCRARPA0013","CP080272.1")</f>
        <v>CP080272.1</v>
      </c>
      <c r="J40" s="3"/>
      <c r="K40" s="3"/>
    </row>
    <row r="41" spans="1:11" x14ac:dyDescent="0.2">
      <c r="A41" s="6" t="s">
        <v>559</v>
      </c>
      <c r="B41" s="6" t="s">
        <v>547</v>
      </c>
      <c r="C41" s="6">
        <v>1332</v>
      </c>
      <c r="D41" s="6">
        <v>1450</v>
      </c>
      <c r="E41" s="30">
        <v>0.37</v>
      </c>
      <c r="F41" s="6">
        <v>0</v>
      </c>
      <c r="G41" s="6">
        <v>73.11</v>
      </c>
      <c r="H41" s="6">
        <v>7010278</v>
      </c>
      <c r="I41" s="6" t="str">
        <f>HYPERLINK("https://www.ncbi.nlm.nih.gov/nucleotide/CP080273.1?report=genbank&amp;log$=nucltop&amp;blast_rank=40&amp;RID=SCRARPA0013","CP080273.1")</f>
        <v>CP080273.1</v>
      </c>
      <c r="J41" s="3"/>
      <c r="K41" s="3"/>
    </row>
    <row r="42" spans="1:11" x14ac:dyDescent="0.2">
      <c r="A42" s="6" t="s">
        <v>558</v>
      </c>
      <c r="B42" s="6" t="s">
        <v>547</v>
      </c>
      <c r="C42" s="6">
        <v>1332</v>
      </c>
      <c r="D42" s="6">
        <v>1509</v>
      </c>
      <c r="E42" s="30">
        <v>0.37</v>
      </c>
      <c r="F42" s="6">
        <v>0</v>
      </c>
      <c r="G42" s="6">
        <v>73.11</v>
      </c>
      <c r="H42" s="6">
        <v>7056740</v>
      </c>
      <c r="I42" s="6" t="str">
        <f>HYPERLINK("https://www.ncbi.nlm.nih.gov/nucleotide/CP089233.1?report=genbank&amp;log$=nucltop&amp;blast_rank=41&amp;RID=SCRARPA0013","CP089233.1")</f>
        <v>CP089233.1</v>
      </c>
      <c r="J42" s="3"/>
      <c r="K42" s="3"/>
    </row>
    <row r="43" spans="1:11" x14ac:dyDescent="0.2">
      <c r="A43" s="6" t="s">
        <v>557</v>
      </c>
      <c r="B43" s="6" t="s">
        <v>547</v>
      </c>
      <c r="C43" s="6">
        <v>1323</v>
      </c>
      <c r="D43" s="6">
        <v>1441</v>
      </c>
      <c r="E43" s="30">
        <v>0.37</v>
      </c>
      <c r="F43" s="6">
        <v>0</v>
      </c>
      <c r="G43" s="6">
        <v>73.03</v>
      </c>
      <c r="H43" s="6">
        <v>6993871</v>
      </c>
      <c r="I43" s="6" t="str">
        <f>HYPERLINK("https://www.ncbi.nlm.nih.gov/nucleotide/CP054795.1?report=genbank&amp;log$=nucltop&amp;blast_rank=42&amp;RID=SCRARPA0013","CP054795.1")</f>
        <v>CP054795.1</v>
      </c>
      <c r="J43" s="3"/>
      <c r="K43" s="3"/>
    </row>
    <row r="44" spans="1:11" x14ac:dyDescent="0.2">
      <c r="A44" s="6" t="s">
        <v>556</v>
      </c>
      <c r="B44" s="6" t="s">
        <v>547</v>
      </c>
      <c r="C44" s="6">
        <v>1323</v>
      </c>
      <c r="D44" s="6">
        <v>1441</v>
      </c>
      <c r="E44" s="30">
        <v>0.37</v>
      </c>
      <c r="F44" s="6">
        <v>0</v>
      </c>
      <c r="G44" s="6">
        <v>73.03</v>
      </c>
      <c r="H44" s="6">
        <v>7003821</v>
      </c>
      <c r="I44" s="6" t="str">
        <f>HYPERLINK("https://www.ncbi.nlm.nih.gov/nucleotide/CP102346.1?report=genbank&amp;log$=nucltop&amp;blast_rank=43&amp;RID=SCRARPA0013","CP102346.1")</f>
        <v>CP102346.1</v>
      </c>
      <c r="J44" s="3"/>
      <c r="K44" s="3"/>
    </row>
    <row r="45" spans="1:11" x14ac:dyDescent="0.2">
      <c r="A45" s="6" t="s">
        <v>555</v>
      </c>
      <c r="B45" s="6" t="s">
        <v>547</v>
      </c>
      <c r="C45" s="6">
        <v>1323</v>
      </c>
      <c r="D45" s="6">
        <v>1441</v>
      </c>
      <c r="E45" s="30">
        <v>0.37</v>
      </c>
      <c r="F45" s="6">
        <v>0</v>
      </c>
      <c r="G45" s="6">
        <v>73.03</v>
      </c>
      <c r="H45" s="6">
        <v>7006086</v>
      </c>
      <c r="I45" s="6" t="str">
        <f>HYPERLINK("https://www.ncbi.nlm.nih.gov/nucleotide/CP102344.1?report=genbank&amp;log$=nucltop&amp;blast_rank=44&amp;RID=SCRARPA0013","CP102344.1")</f>
        <v>CP102344.1</v>
      </c>
      <c r="J45" s="3"/>
      <c r="K45" s="3"/>
    </row>
    <row r="46" spans="1:11" x14ac:dyDescent="0.2">
      <c r="A46" s="6" t="s">
        <v>554</v>
      </c>
      <c r="B46" s="6" t="s">
        <v>547</v>
      </c>
      <c r="C46" s="6">
        <v>1323</v>
      </c>
      <c r="D46" s="6">
        <v>1441</v>
      </c>
      <c r="E46" s="30">
        <v>0.37</v>
      </c>
      <c r="F46" s="6">
        <v>0</v>
      </c>
      <c r="G46" s="6">
        <v>73.03</v>
      </c>
      <c r="H46" s="6">
        <v>7005472</v>
      </c>
      <c r="I46" s="6" t="str">
        <f>HYPERLINK("https://www.ncbi.nlm.nih.gov/nucleotide/CP102347.1?report=genbank&amp;log$=nucltop&amp;blast_rank=45&amp;RID=SCRARPA0013","CP102347.1")</f>
        <v>CP102347.1</v>
      </c>
      <c r="J46" s="3"/>
      <c r="K46" s="3"/>
    </row>
    <row r="47" spans="1:11" x14ac:dyDescent="0.2">
      <c r="A47" s="6" t="s">
        <v>553</v>
      </c>
      <c r="B47" s="6" t="s">
        <v>547</v>
      </c>
      <c r="C47" s="6">
        <v>1323</v>
      </c>
      <c r="D47" s="6">
        <v>1441</v>
      </c>
      <c r="E47" s="30">
        <v>0.37</v>
      </c>
      <c r="F47" s="6">
        <v>0</v>
      </c>
      <c r="G47" s="6">
        <v>73.03</v>
      </c>
      <c r="H47" s="6">
        <v>7006087</v>
      </c>
      <c r="I47" s="6" t="str">
        <f>HYPERLINK("https://www.ncbi.nlm.nih.gov/nucleotide/CP102345.1?report=genbank&amp;log$=nucltop&amp;blast_rank=46&amp;RID=SCRARPA0013","CP102345.1")</f>
        <v>CP102345.1</v>
      </c>
      <c r="J47" s="3"/>
      <c r="K47" s="3"/>
    </row>
    <row r="48" spans="1:11" x14ac:dyDescent="0.2">
      <c r="A48" s="6" t="s">
        <v>552</v>
      </c>
      <c r="B48" s="6" t="s">
        <v>547</v>
      </c>
      <c r="C48" s="6">
        <v>1323</v>
      </c>
      <c r="D48" s="6">
        <v>1441</v>
      </c>
      <c r="E48" s="30">
        <v>0.37</v>
      </c>
      <c r="F48" s="6">
        <v>0</v>
      </c>
      <c r="G48" s="6">
        <v>73.03</v>
      </c>
      <c r="H48" s="6">
        <v>7006086</v>
      </c>
      <c r="I48" s="6" t="str">
        <f>HYPERLINK("https://www.ncbi.nlm.nih.gov/nucleotide/CP102343.1?report=genbank&amp;log$=nucltop&amp;blast_rank=47&amp;RID=SCRARPA0013","CP102343.1")</f>
        <v>CP102343.1</v>
      </c>
      <c r="J48" s="3"/>
      <c r="K48" s="3"/>
    </row>
    <row r="49" spans="1:11" x14ac:dyDescent="0.2">
      <c r="A49" s="6" t="s">
        <v>551</v>
      </c>
      <c r="B49" s="6" t="s">
        <v>547</v>
      </c>
      <c r="C49" s="6">
        <v>1323</v>
      </c>
      <c r="D49" s="6">
        <v>1441</v>
      </c>
      <c r="E49" s="30">
        <v>0.37</v>
      </c>
      <c r="F49" s="6">
        <v>0</v>
      </c>
      <c r="G49" s="6">
        <v>73.03</v>
      </c>
      <c r="H49" s="6">
        <v>7003821</v>
      </c>
      <c r="I49" s="6" t="str">
        <f>HYPERLINK("https://www.ncbi.nlm.nih.gov/nucleotide/CP102342.1?report=genbank&amp;log$=nucltop&amp;blast_rank=48&amp;RID=SCRARPA0013","CP102342.1")</f>
        <v>CP102342.1</v>
      </c>
      <c r="J49" s="3"/>
      <c r="K49" s="3"/>
    </row>
    <row r="50" spans="1:11" x14ac:dyDescent="0.2">
      <c r="A50" s="6" t="s">
        <v>550</v>
      </c>
      <c r="B50" s="6" t="s">
        <v>547</v>
      </c>
      <c r="C50" s="6">
        <v>1323</v>
      </c>
      <c r="D50" s="6">
        <v>1441</v>
      </c>
      <c r="E50" s="30">
        <v>0.37</v>
      </c>
      <c r="F50" s="6">
        <v>0</v>
      </c>
      <c r="G50" s="6">
        <v>73.03</v>
      </c>
      <c r="H50" s="6">
        <v>6988302</v>
      </c>
      <c r="I50" s="6" t="str">
        <f>HYPERLINK("https://www.ncbi.nlm.nih.gov/nucleotide/CP009496.1?report=genbank&amp;log$=nucltop&amp;blast_rank=49&amp;RID=SCRARPA0013","CP009496.1")</f>
        <v>CP009496.1</v>
      </c>
      <c r="J50" s="3"/>
      <c r="K50" s="3"/>
    </row>
    <row r="51" spans="1:11" x14ac:dyDescent="0.2">
      <c r="A51" s="6" t="s">
        <v>549</v>
      </c>
      <c r="B51" s="6" t="s">
        <v>547</v>
      </c>
      <c r="C51" s="6">
        <v>1323</v>
      </c>
      <c r="D51" s="6">
        <v>1441</v>
      </c>
      <c r="E51" s="30">
        <v>0.37</v>
      </c>
      <c r="F51" s="6">
        <v>0</v>
      </c>
      <c r="G51" s="6">
        <v>73.03</v>
      </c>
      <c r="H51" s="6">
        <v>6988337</v>
      </c>
      <c r="I51" s="6" t="str">
        <f>HYPERLINK("https://www.ncbi.nlm.nih.gov/nucleotide/CP009495.1?report=genbank&amp;log$=nucltop&amp;blast_rank=50&amp;RID=SCRARPA0013","CP009495.1")</f>
        <v>CP009495.1</v>
      </c>
      <c r="J51" s="3"/>
      <c r="K51" s="3"/>
    </row>
    <row r="52" spans="1:11" x14ac:dyDescent="0.2">
      <c r="A52" s="6" t="s">
        <v>546</v>
      </c>
      <c r="B52" s="6" t="s">
        <v>545</v>
      </c>
      <c r="C52" s="6">
        <v>1323</v>
      </c>
      <c r="D52" s="6">
        <v>1441</v>
      </c>
      <c r="E52" s="30">
        <v>0.37</v>
      </c>
      <c r="F52" s="6">
        <v>0</v>
      </c>
      <c r="G52" s="6">
        <v>73.03</v>
      </c>
      <c r="H52" s="6">
        <v>6988269</v>
      </c>
      <c r="I52" s="6" t="str">
        <f>HYPERLINK("https://www.ncbi.nlm.nih.gov/nucleotide/CP009494.1?report=genbank&amp;log$=nucltop&amp;blast_rank=51&amp;RID=SCRARPA0013","CP009494.1")</f>
        <v>CP009494.1</v>
      </c>
      <c r="J52" s="3"/>
      <c r="K52" s="3"/>
    </row>
    <row r="53" spans="1:11" x14ac:dyDescent="0.2">
      <c r="A53" s="6" t="s">
        <v>548</v>
      </c>
      <c r="B53" s="6" t="s">
        <v>547</v>
      </c>
      <c r="C53" s="6">
        <v>1323</v>
      </c>
      <c r="D53" s="6">
        <v>1500</v>
      </c>
      <c r="E53" s="30">
        <v>0.37</v>
      </c>
      <c r="F53" s="6">
        <v>0</v>
      </c>
      <c r="G53" s="6">
        <v>73.03</v>
      </c>
      <c r="H53" s="6">
        <v>6895172</v>
      </c>
      <c r="I53" s="6" t="str">
        <f>HYPERLINK("https://www.ncbi.nlm.nih.gov/nucleotide/CP080274.1?report=genbank&amp;log$=nucltop&amp;blast_rank=52&amp;RID=SCRARPA0013","CP080274.1")</f>
        <v>CP080274.1</v>
      </c>
      <c r="J53" s="3"/>
      <c r="K53" s="3"/>
    </row>
    <row r="54" spans="1:11" x14ac:dyDescent="0.2">
      <c r="A54" s="6" t="s">
        <v>546</v>
      </c>
      <c r="B54" s="6" t="s">
        <v>545</v>
      </c>
      <c r="C54" s="6">
        <v>1323</v>
      </c>
      <c r="D54" s="6">
        <v>1441</v>
      </c>
      <c r="E54" s="30">
        <v>0.37</v>
      </c>
      <c r="F54" s="6">
        <v>0</v>
      </c>
      <c r="G54" s="6">
        <v>73.03</v>
      </c>
      <c r="H54" s="6">
        <v>6988208</v>
      </c>
      <c r="I54" s="6" t="str">
        <f>HYPERLINK("https://www.ncbi.nlm.nih.gov/nucleotide/CP001663.1?report=genbank&amp;log$=nucltop&amp;blast_rank=53&amp;RID=SCRARPA0013","CP001663.1")</f>
        <v>CP001663.1</v>
      </c>
      <c r="J54" s="3"/>
      <c r="K54" s="3"/>
    </row>
    <row r="55" spans="1:11" x14ac:dyDescent="0.2">
      <c r="A55" s="6" t="s">
        <v>546</v>
      </c>
      <c r="B55" s="6" t="s">
        <v>545</v>
      </c>
      <c r="C55" s="6">
        <v>1323</v>
      </c>
      <c r="D55" s="6">
        <v>1441</v>
      </c>
      <c r="E55" s="30">
        <v>0.37</v>
      </c>
      <c r="F55" s="6">
        <v>0</v>
      </c>
      <c r="G55" s="6">
        <v>73.03</v>
      </c>
      <c r="H55" s="6">
        <v>6988209</v>
      </c>
      <c r="I55" s="6" t="str">
        <f>HYPERLINK("https://www.ncbi.nlm.nih.gov/nucleotide/CP000480.1?report=genbank&amp;log$=nucltop&amp;blast_rank=54&amp;RID=SCRARPA0013","CP000480.1")</f>
        <v>CP000480.1</v>
      </c>
      <c r="J55" s="3"/>
      <c r="K55" s="3"/>
    </row>
    <row r="56" spans="1:11" x14ac:dyDescent="0.2">
      <c r="A56" s="6" t="s">
        <v>544</v>
      </c>
      <c r="B56" s="6" t="s">
        <v>543</v>
      </c>
      <c r="C56" s="6">
        <v>1321</v>
      </c>
      <c r="D56" s="6">
        <v>1387</v>
      </c>
      <c r="E56" s="30">
        <v>0.36</v>
      </c>
      <c r="F56" s="6">
        <v>0</v>
      </c>
      <c r="G56" s="6">
        <v>72.91</v>
      </c>
      <c r="H56" s="6">
        <v>5801417</v>
      </c>
      <c r="I56" s="6" t="str">
        <f>HYPERLINK("https://www.ncbi.nlm.nih.gov/nucleotide/CP015596.1?report=genbank&amp;log$=nucltop&amp;blast_rank=55&amp;RID=SCRARPA0013","CP015596.1")</f>
        <v>CP015596.1</v>
      </c>
      <c r="J56" s="3"/>
      <c r="K56" s="3"/>
    </row>
    <row r="57" spans="1:11" x14ac:dyDescent="0.2">
      <c r="A57" s="6" t="s">
        <v>542</v>
      </c>
      <c r="B57" s="6" t="s">
        <v>541</v>
      </c>
      <c r="C57" s="6">
        <v>1318</v>
      </c>
      <c r="D57" s="6">
        <v>1318</v>
      </c>
      <c r="E57" s="30">
        <v>0.34</v>
      </c>
      <c r="F57" s="6">
        <v>0</v>
      </c>
      <c r="G57" s="6">
        <v>73.290000000000006</v>
      </c>
      <c r="H57" s="6">
        <v>4029398</v>
      </c>
      <c r="I57" s="6" t="str">
        <f>HYPERLINK("https://www.ncbi.nlm.nih.gov/nucleotide/AP022605.1?report=genbank&amp;log$=nucltop&amp;blast_rank=56&amp;RID=SCRARPA0013","AP022605.1")</f>
        <v>AP022605.1</v>
      </c>
      <c r="J57" s="3"/>
      <c r="K57" s="3"/>
    </row>
    <row r="58" spans="1:11" x14ac:dyDescent="0.2">
      <c r="A58" s="6" t="s">
        <v>540</v>
      </c>
      <c r="B58" s="6" t="s">
        <v>539</v>
      </c>
      <c r="C58" s="6">
        <v>1309</v>
      </c>
      <c r="D58" s="6">
        <v>1309</v>
      </c>
      <c r="E58" s="30">
        <v>0.35</v>
      </c>
      <c r="F58" s="6">
        <v>0</v>
      </c>
      <c r="G58" s="6">
        <v>72.790000000000006</v>
      </c>
      <c r="H58" s="6">
        <v>4156821</v>
      </c>
      <c r="I58" s="6" t="str">
        <f>HYPERLINK("https://www.ncbi.nlm.nih.gov/nucleotide/AP022603.1?report=genbank&amp;log$=nucltop&amp;blast_rank=57&amp;RID=SCRARPA0013","AP022603.1")</f>
        <v>AP022603.1</v>
      </c>
      <c r="J58" s="3"/>
      <c r="K58" s="3"/>
    </row>
    <row r="59" spans="1:11" x14ac:dyDescent="0.2">
      <c r="A59" s="6" t="s">
        <v>538</v>
      </c>
      <c r="B59" s="6" t="s">
        <v>537</v>
      </c>
      <c r="C59" s="6">
        <v>1300</v>
      </c>
      <c r="D59" s="6">
        <v>1431</v>
      </c>
      <c r="E59" s="30">
        <v>0.37</v>
      </c>
      <c r="F59" s="6">
        <v>0</v>
      </c>
      <c r="G59" s="6">
        <v>72.62</v>
      </c>
      <c r="H59" s="6">
        <v>4425302</v>
      </c>
      <c r="I59" s="6" t="str">
        <f>HYPERLINK("https://www.ncbi.nlm.nih.gov/nucleotide/CP083985.1?report=genbank&amp;log$=nucltop&amp;blast_rank=58&amp;RID=SCRARPA0013","CP083985.1")</f>
        <v>CP083985.1</v>
      </c>
      <c r="J59" s="3"/>
      <c r="K59" s="3"/>
    </row>
    <row r="60" spans="1:11" x14ac:dyDescent="0.2">
      <c r="A60" s="6" t="s">
        <v>536</v>
      </c>
      <c r="B60" s="6" t="s">
        <v>535</v>
      </c>
      <c r="C60" s="6">
        <v>1296</v>
      </c>
      <c r="D60" s="6">
        <v>1416</v>
      </c>
      <c r="E60" s="30">
        <v>0.35</v>
      </c>
      <c r="F60" s="6">
        <v>0</v>
      </c>
      <c r="G60" s="6">
        <v>72.92</v>
      </c>
      <c r="H60" s="6">
        <v>5227013</v>
      </c>
      <c r="I60" s="6" t="str">
        <f>HYPERLINK("https://www.ncbi.nlm.nih.gov/nucleotide/CP022580.1?report=genbank&amp;log$=nucltop&amp;blast_rank=59&amp;RID=SCRARPA0013","CP022580.1")</f>
        <v>CP022580.1</v>
      </c>
      <c r="J60" s="3"/>
      <c r="K60" s="3"/>
    </row>
    <row r="61" spans="1:11" x14ac:dyDescent="0.2">
      <c r="A61" s="6" t="s">
        <v>534</v>
      </c>
      <c r="B61" s="6" t="s">
        <v>533</v>
      </c>
      <c r="C61" s="6">
        <v>1296</v>
      </c>
      <c r="D61" s="6">
        <v>1361</v>
      </c>
      <c r="E61" s="30">
        <v>0.37</v>
      </c>
      <c r="F61" s="6">
        <v>0</v>
      </c>
      <c r="G61" s="6">
        <v>72.58</v>
      </c>
      <c r="H61" s="6">
        <v>4512895</v>
      </c>
      <c r="I61" s="6" t="str">
        <f>HYPERLINK("https://www.ncbi.nlm.nih.gov/nucleotide/CP084030.1?report=genbank&amp;log$=nucltop&amp;blast_rank=60&amp;RID=SCRARPA0013","CP084030.1")</f>
        <v>CP084030.1</v>
      </c>
      <c r="J61" s="3"/>
      <c r="K61" s="3"/>
    </row>
    <row r="62" spans="1:11" x14ac:dyDescent="0.2">
      <c r="A62" s="6" t="s">
        <v>532</v>
      </c>
      <c r="B62" s="6" t="s">
        <v>531</v>
      </c>
      <c r="C62" s="6">
        <v>1296</v>
      </c>
      <c r="D62" s="6">
        <v>1361</v>
      </c>
      <c r="E62" s="30">
        <v>0.37</v>
      </c>
      <c r="F62" s="6">
        <v>0</v>
      </c>
      <c r="G62" s="6">
        <v>72.58</v>
      </c>
      <c r="H62" s="6">
        <v>4547062</v>
      </c>
      <c r="I62" s="6" t="str">
        <f>HYPERLINK("https://www.ncbi.nlm.nih.gov/nucleotide/CP084028.1?report=genbank&amp;log$=nucltop&amp;blast_rank=61&amp;RID=SCRARPA0013","CP084028.1")</f>
        <v>CP084028.1</v>
      </c>
      <c r="J62" s="3"/>
      <c r="K62" s="3"/>
    </row>
    <row r="63" spans="1:11" x14ac:dyDescent="0.2">
      <c r="A63" s="6" t="s">
        <v>530</v>
      </c>
      <c r="B63" s="6" t="s">
        <v>529</v>
      </c>
      <c r="C63" s="6">
        <v>1294</v>
      </c>
      <c r="D63" s="6">
        <v>1294</v>
      </c>
      <c r="E63" s="30">
        <v>0.34</v>
      </c>
      <c r="F63" s="6">
        <v>0</v>
      </c>
      <c r="G63" s="6">
        <v>73.16</v>
      </c>
      <c r="H63" s="6">
        <v>6772223</v>
      </c>
      <c r="I63" s="6" t="str">
        <f>HYPERLINK("https://www.ncbi.nlm.nih.gov/nucleotide/CP045092.1?report=genbank&amp;log$=nucltop&amp;blast_rank=62&amp;RID=SCRARPA0013","CP045092.1")</f>
        <v>CP045092.1</v>
      </c>
      <c r="J63" s="3"/>
      <c r="K63" s="3"/>
    </row>
    <row r="64" spans="1:11" x14ac:dyDescent="0.2">
      <c r="A64" s="6" t="s">
        <v>528</v>
      </c>
      <c r="B64" s="6" t="s">
        <v>527</v>
      </c>
      <c r="C64" s="6">
        <v>1274</v>
      </c>
      <c r="D64" s="6">
        <v>1274</v>
      </c>
      <c r="E64" s="30">
        <v>0.35</v>
      </c>
      <c r="F64" s="6">
        <v>0</v>
      </c>
      <c r="G64" s="6">
        <v>72.680000000000007</v>
      </c>
      <c r="H64" s="6">
        <v>6264831</v>
      </c>
      <c r="I64" s="6" t="str">
        <f>HYPERLINK("https://www.ncbi.nlm.nih.gov/nucleotide/AP025524.1?report=genbank&amp;log$=nucltop&amp;blast_rank=63&amp;RID=SCRARPA0013","AP025524.1")</f>
        <v>AP025524.1</v>
      </c>
      <c r="J64" s="3"/>
      <c r="K64" s="3"/>
    </row>
    <row r="65" spans="1:11" x14ac:dyDescent="0.2">
      <c r="A65" s="6" t="s">
        <v>526</v>
      </c>
      <c r="B65" s="6" t="s">
        <v>525</v>
      </c>
      <c r="C65" s="6">
        <v>1274</v>
      </c>
      <c r="D65" s="6">
        <v>1274</v>
      </c>
      <c r="E65" s="30">
        <v>0.35</v>
      </c>
      <c r="F65" s="6">
        <v>0</v>
      </c>
      <c r="G65" s="6">
        <v>72.680000000000007</v>
      </c>
      <c r="H65" s="6">
        <v>6346450</v>
      </c>
      <c r="I65" s="6" t="str">
        <f>HYPERLINK("https://www.ncbi.nlm.nih.gov/nucleotide/AP025179.1?report=genbank&amp;log$=nucltop&amp;blast_rank=64&amp;RID=SCRARPA0013","AP025179.1")</f>
        <v>AP025179.1</v>
      </c>
      <c r="J65" s="3"/>
      <c r="K65" s="3"/>
    </row>
    <row r="66" spans="1:11" x14ac:dyDescent="0.2">
      <c r="A66" s="6" t="s">
        <v>524</v>
      </c>
      <c r="B66" s="6" t="s">
        <v>523</v>
      </c>
      <c r="C66" s="6">
        <v>1240</v>
      </c>
      <c r="D66" s="6">
        <v>1240</v>
      </c>
      <c r="E66" s="30">
        <v>0.35</v>
      </c>
      <c r="F66" s="6">
        <v>0</v>
      </c>
      <c r="G66" s="6">
        <v>71.95</v>
      </c>
      <c r="H66" s="6">
        <v>6181092</v>
      </c>
      <c r="I66" s="6" t="str">
        <f>HYPERLINK("https://www.ncbi.nlm.nih.gov/nucleotide/CP066218.1?report=genbank&amp;log$=nucltop&amp;blast_rank=65&amp;RID=SCRARPA0013","CP066218.1")</f>
        <v>CP066218.1</v>
      </c>
      <c r="J66" s="3"/>
      <c r="K66" s="3"/>
    </row>
    <row r="67" spans="1:11" x14ac:dyDescent="0.2">
      <c r="A67" s="6" t="s">
        <v>522</v>
      </c>
      <c r="B67" s="6" t="s">
        <v>521</v>
      </c>
      <c r="C67" s="6">
        <v>1135</v>
      </c>
      <c r="D67" s="6">
        <v>1196</v>
      </c>
      <c r="E67" s="30">
        <v>0.35</v>
      </c>
      <c r="F67" s="6">
        <v>0</v>
      </c>
      <c r="G67" s="6">
        <v>71.61</v>
      </c>
      <c r="H67" s="6">
        <v>5438735</v>
      </c>
      <c r="I67" s="6" t="str">
        <f>HYPERLINK("https://www.ncbi.nlm.nih.gov/nucleotide/CP084736.1?report=genbank&amp;log$=nucltop&amp;blast_rank=66&amp;RID=SCRARPA0013","CP084736.1")</f>
        <v>CP084736.1</v>
      </c>
      <c r="J67" s="3"/>
      <c r="K67" s="3"/>
    </row>
    <row r="68" spans="1:11" x14ac:dyDescent="0.2">
      <c r="A68" s="6" t="s">
        <v>520</v>
      </c>
      <c r="B68" s="6" t="s">
        <v>519</v>
      </c>
      <c r="C68" s="6">
        <v>1118</v>
      </c>
      <c r="D68" s="6">
        <v>1179</v>
      </c>
      <c r="E68" s="30">
        <v>0.35</v>
      </c>
      <c r="F68" s="6">
        <v>0</v>
      </c>
      <c r="G68" s="6">
        <v>71.510000000000005</v>
      </c>
      <c r="H68" s="6">
        <v>5175911</v>
      </c>
      <c r="I68" s="6" t="str">
        <f>HYPERLINK("https://www.ncbi.nlm.nih.gov/nucleotide/CP047235.1?report=genbank&amp;log$=nucltop&amp;blast_rank=67&amp;RID=SCRARPA0013","CP047235.1")</f>
        <v>CP047235.1</v>
      </c>
      <c r="J68" s="3"/>
      <c r="K68" s="3"/>
    </row>
    <row r="69" spans="1:11" x14ac:dyDescent="0.2">
      <c r="A69" s="6" t="s">
        <v>518</v>
      </c>
      <c r="B69" s="6" t="s">
        <v>517</v>
      </c>
      <c r="C69" s="6">
        <v>1117</v>
      </c>
      <c r="D69" s="6">
        <v>1178</v>
      </c>
      <c r="E69" s="30">
        <v>0.35</v>
      </c>
      <c r="F69" s="6">
        <v>0</v>
      </c>
      <c r="G69" s="6">
        <v>71.430000000000007</v>
      </c>
      <c r="H69" s="6">
        <v>5185803</v>
      </c>
      <c r="I69" s="6" t="str">
        <f>HYPERLINK("https://www.ncbi.nlm.nih.gov/nucleotide/CP049836.1?report=genbank&amp;log$=nucltop&amp;blast_rank=68&amp;RID=SCRARPA0013","CP049836.1")</f>
        <v>CP049836.1</v>
      </c>
      <c r="J69" s="3"/>
      <c r="K69" s="3"/>
    </row>
    <row r="70" spans="1:11" x14ac:dyDescent="0.2">
      <c r="A70" s="6" t="s">
        <v>516</v>
      </c>
      <c r="B70" s="6" t="s">
        <v>515</v>
      </c>
      <c r="C70" s="6">
        <v>1113</v>
      </c>
      <c r="D70" s="6">
        <v>1173</v>
      </c>
      <c r="E70" s="30">
        <v>0.35</v>
      </c>
      <c r="F70" s="6">
        <v>0</v>
      </c>
      <c r="G70" s="6">
        <v>71.39</v>
      </c>
      <c r="H70" s="6">
        <v>5295947</v>
      </c>
      <c r="I70" s="6" t="str">
        <f>HYPERLINK("https://www.ncbi.nlm.nih.gov/nucleotide/CP095552.1?report=genbank&amp;log$=nucltop&amp;blast_rank=69&amp;RID=SCRARPA0013","CP095552.1")</f>
        <v>CP095552.1</v>
      </c>
      <c r="J70" s="3"/>
      <c r="K70" s="3"/>
    </row>
    <row r="71" spans="1:11" x14ac:dyDescent="0.2">
      <c r="A71" s="6" t="s">
        <v>514</v>
      </c>
      <c r="B71" s="6" t="s">
        <v>513</v>
      </c>
      <c r="C71" s="6">
        <v>1032</v>
      </c>
      <c r="D71" s="6">
        <v>1154</v>
      </c>
      <c r="E71" s="30">
        <v>0.36</v>
      </c>
      <c r="F71" s="6">
        <v>0</v>
      </c>
      <c r="G71" s="6">
        <v>70.45</v>
      </c>
      <c r="H71" s="6">
        <v>4913910</v>
      </c>
      <c r="I71" s="6" t="str">
        <f>HYPERLINK("https://www.ncbi.nlm.nih.gov/nucleotide/CP046122.1?report=genbank&amp;log$=nucltop&amp;blast_rank=70&amp;RID=SCRARPA0013","CP046122.1")</f>
        <v>CP046122.1</v>
      </c>
      <c r="J71" s="3"/>
      <c r="K71" s="3"/>
    </row>
    <row r="72" spans="1:11" x14ac:dyDescent="0.2">
      <c r="A72" s="6" t="s">
        <v>512</v>
      </c>
      <c r="B72" s="6" t="s">
        <v>511</v>
      </c>
      <c r="C72" s="6">
        <v>1022</v>
      </c>
      <c r="D72" s="6">
        <v>1087</v>
      </c>
      <c r="E72" s="30">
        <v>0.36</v>
      </c>
      <c r="F72" s="6">
        <v>0</v>
      </c>
      <c r="G72" s="6">
        <v>69.87</v>
      </c>
      <c r="H72" s="6">
        <v>3600424</v>
      </c>
      <c r="I72" s="6" t="str">
        <f>HYPERLINK("https://www.ncbi.nlm.nih.gov/nucleotide/CP076053.1?report=genbank&amp;log$=nucltop&amp;blast_rank=71&amp;RID=SCRARPA0013","CP076053.1")</f>
        <v>CP076053.1</v>
      </c>
      <c r="J72" s="3"/>
      <c r="K72" s="3"/>
    </row>
    <row r="73" spans="1:11" x14ac:dyDescent="0.2">
      <c r="A73" s="6" t="s">
        <v>510</v>
      </c>
      <c r="B73" s="6" t="s">
        <v>509</v>
      </c>
      <c r="C73" s="6">
        <v>984</v>
      </c>
      <c r="D73" s="6">
        <v>1044</v>
      </c>
      <c r="E73" s="30">
        <v>0.36</v>
      </c>
      <c r="F73" s="6">
        <v>0</v>
      </c>
      <c r="G73" s="6">
        <v>69.73</v>
      </c>
      <c r="H73" s="6">
        <v>4092907</v>
      </c>
      <c r="I73" s="6" t="str">
        <f>HYPERLINK("https://www.ncbi.nlm.nih.gov/nucleotide/CP041616.1?report=genbank&amp;log$=nucltop&amp;blast_rank=72&amp;RID=SCRARPA0013","CP041616.1")</f>
        <v>CP041616.1</v>
      </c>
      <c r="J73" s="3"/>
      <c r="K73" s="3"/>
    </row>
    <row r="74" spans="1:11" x14ac:dyDescent="0.2">
      <c r="A74" s="6" t="s">
        <v>508</v>
      </c>
      <c r="B74" s="6" t="s">
        <v>507</v>
      </c>
      <c r="C74" s="6">
        <v>984</v>
      </c>
      <c r="D74" s="6">
        <v>1103</v>
      </c>
      <c r="E74" s="30">
        <v>0.36</v>
      </c>
      <c r="F74" s="6">
        <v>0</v>
      </c>
      <c r="G74" s="6">
        <v>69.92</v>
      </c>
      <c r="H74" s="6">
        <v>4620106</v>
      </c>
      <c r="I74" s="6" t="str">
        <f>HYPERLINK("https://www.ncbi.nlm.nih.gov/nucleotide/CP099489.1?report=genbank&amp;log$=nucltop&amp;blast_rank=73&amp;RID=SCRARPA0013","CP099489.1")</f>
        <v>CP099489.1</v>
      </c>
      <c r="J74" s="3"/>
      <c r="K74" s="3"/>
    </row>
    <row r="75" spans="1:11" x14ac:dyDescent="0.2">
      <c r="A75" s="6" t="s">
        <v>506</v>
      </c>
      <c r="B75" s="6" t="s">
        <v>500</v>
      </c>
      <c r="C75" s="6">
        <v>978</v>
      </c>
      <c r="D75" s="6">
        <v>1241</v>
      </c>
      <c r="E75" s="30">
        <v>0.37</v>
      </c>
      <c r="F75" s="6">
        <v>0</v>
      </c>
      <c r="G75" s="6">
        <v>70.010000000000005</v>
      </c>
      <c r="H75" s="6">
        <v>5853197</v>
      </c>
      <c r="I75" s="6" t="str">
        <f>HYPERLINK("https://www.ncbi.nlm.nih.gov/nucleotide/AP022616.1?report=genbank&amp;log$=nucltop&amp;blast_rank=74&amp;RID=SCRARPA0013","AP022616.1")</f>
        <v>AP022616.1</v>
      </c>
      <c r="J75" s="3"/>
      <c r="K75" s="3"/>
    </row>
    <row r="76" spans="1:11" x14ac:dyDescent="0.2">
      <c r="A76" s="6" t="s">
        <v>505</v>
      </c>
      <c r="B76" s="6" t="s">
        <v>504</v>
      </c>
      <c r="C76" s="6">
        <v>799</v>
      </c>
      <c r="D76" s="6">
        <v>928</v>
      </c>
      <c r="E76" s="30">
        <v>0.36</v>
      </c>
      <c r="F76" s="6">
        <v>0</v>
      </c>
      <c r="G76" s="6">
        <v>68.3</v>
      </c>
      <c r="H76" s="6">
        <v>4915857</v>
      </c>
      <c r="I76" s="6" t="str">
        <f>HYPERLINK("https://www.ncbi.nlm.nih.gov/nucleotide/CP094970.1?report=genbank&amp;log$=nucltop&amp;blast_rank=75&amp;RID=SCRARPA0013","CP094970.1")</f>
        <v>CP094970.1</v>
      </c>
      <c r="J76" s="3"/>
      <c r="K76" s="3"/>
    </row>
    <row r="77" spans="1:11" x14ac:dyDescent="0.2">
      <c r="A77" s="6" t="s">
        <v>503</v>
      </c>
      <c r="B77" s="6" t="s">
        <v>502</v>
      </c>
      <c r="C77" s="6">
        <v>759</v>
      </c>
      <c r="D77" s="6">
        <v>1360</v>
      </c>
      <c r="E77" s="30">
        <v>0.37</v>
      </c>
      <c r="F77" s="6">
        <v>0</v>
      </c>
      <c r="G77" s="6">
        <v>69.08</v>
      </c>
      <c r="H77" s="6">
        <v>5121194</v>
      </c>
      <c r="I77" s="6" t="str">
        <f>HYPERLINK("https://www.ncbi.nlm.nih.gov/nucleotide/CP041692.1?report=genbank&amp;log$=nucltop&amp;blast_rank=76&amp;RID=SCRARPA0013","CP041692.1")</f>
        <v>CP041692.1</v>
      </c>
      <c r="J77" s="3"/>
      <c r="K77" s="3"/>
    </row>
    <row r="78" spans="1:11" x14ac:dyDescent="0.2">
      <c r="A78" s="6" t="s">
        <v>501</v>
      </c>
      <c r="B78" s="6" t="s">
        <v>500</v>
      </c>
      <c r="C78" s="6">
        <v>720</v>
      </c>
      <c r="D78" s="6">
        <v>1060</v>
      </c>
      <c r="E78" s="30">
        <v>0.38</v>
      </c>
      <c r="F78" s="6">
        <v>0</v>
      </c>
      <c r="G78" s="6">
        <v>70.34</v>
      </c>
      <c r="H78" s="6">
        <v>6064759</v>
      </c>
      <c r="I78" s="6" t="str">
        <f>HYPERLINK("https://www.ncbi.nlm.nih.gov/nucleotide/CP084713.1?report=genbank&amp;log$=nucltop&amp;blast_rank=77&amp;RID=SCRARPA0013","CP084713.1")</f>
        <v>CP084713.1</v>
      </c>
      <c r="J78" s="3"/>
      <c r="K78" s="3"/>
    </row>
    <row r="79" spans="1:11" x14ac:dyDescent="0.2">
      <c r="A79" s="6" t="s">
        <v>499</v>
      </c>
      <c r="B79" s="6" t="s">
        <v>498</v>
      </c>
      <c r="C79" s="6">
        <v>689</v>
      </c>
      <c r="D79" s="6">
        <v>748</v>
      </c>
      <c r="E79" s="30">
        <v>0.35</v>
      </c>
      <c r="F79" s="6">
        <v>0</v>
      </c>
      <c r="G79" s="6">
        <v>67.819999999999993</v>
      </c>
      <c r="H79" s="6">
        <v>2759000</v>
      </c>
      <c r="I79" s="6" t="str">
        <f>HYPERLINK("https://www.ncbi.nlm.nih.gov/nucleotide/LT996886.1?report=genbank&amp;log$=nucltop&amp;blast_rank=78&amp;RID=SCRARPA0013","LT996886.1")</f>
        <v>LT996886.1</v>
      </c>
      <c r="J79" s="3"/>
      <c r="K79" s="3"/>
    </row>
    <row r="80" spans="1:11" x14ac:dyDescent="0.2">
      <c r="A80" s="6" t="s">
        <v>497</v>
      </c>
      <c r="B80" s="6" t="s">
        <v>496</v>
      </c>
      <c r="C80" s="6">
        <v>668</v>
      </c>
      <c r="D80" s="6">
        <v>668</v>
      </c>
      <c r="E80" s="30">
        <v>0.34</v>
      </c>
      <c r="F80" s="6">
        <v>0</v>
      </c>
      <c r="G80" s="6">
        <v>67.17</v>
      </c>
      <c r="H80" s="6">
        <v>3453307</v>
      </c>
      <c r="I80" s="6" t="str">
        <f>HYPERLINK("https://www.ncbi.nlm.nih.gov/nucleotide/CP071696.1?report=genbank&amp;log$=nucltop&amp;blast_rank=79&amp;RID=SCRARPA0013","CP071696.1")</f>
        <v>CP071696.1</v>
      </c>
      <c r="J80" s="3"/>
      <c r="K80" s="3"/>
    </row>
    <row r="81" spans="1:11" x14ac:dyDescent="0.2">
      <c r="A81" s="6" t="s">
        <v>495</v>
      </c>
      <c r="B81" s="6" t="s">
        <v>494</v>
      </c>
      <c r="C81" s="6">
        <v>647</v>
      </c>
      <c r="D81" s="6">
        <v>767</v>
      </c>
      <c r="E81" s="30">
        <v>0.36</v>
      </c>
      <c r="F81" s="34">
        <v>1E-179</v>
      </c>
      <c r="G81" s="6">
        <v>66.5</v>
      </c>
      <c r="H81" s="6">
        <v>3725706</v>
      </c>
      <c r="I81" s="6" t="str">
        <f>HYPERLINK("https://www.ncbi.nlm.nih.gov/nucleotide/CP093845.1?report=genbank&amp;log$=nucltop&amp;blast_rank=80&amp;RID=SCRARPA0013","CP093845.1")</f>
        <v>CP093845.1</v>
      </c>
      <c r="J81" s="3"/>
      <c r="K81" s="3"/>
    </row>
    <row r="82" spans="1:11" x14ac:dyDescent="0.2">
      <c r="A82" s="6" t="s">
        <v>493</v>
      </c>
      <c r="B82" s="6" t="s">
        <v>492</v>
      </c>
      <c r="C82" s="6">
        <v>640</v>
      </c>
      <c r="D82" s="6">
        <v>769</v>
      </c>
      <c r="E82" s="30">
        <v>0.3</v>
      </c>
      <c r="F82" s="34">
        <v>1.9999999999999999E-177</v>
      </c>
      <c r="G82" s="6">
        <v>69.17</v>
      </c>
      <c r="H82" s="6">
        <v>3790483</v>
      </c>
      <c r="I82" s="6" t="str">
        <f>HYPERLINK("https://www.ncbi.nlm.nih.gov/nucleotide/CP035494.1?report=genbank&amp;log$=nucltop&amp;blast_rank=81&amp;RID=SCRARPA0013","CP035494.1")</f>
        <v>CP035494.1</v>
      </c>
      <c r="J82" s="3"/>
      <c r="K82" s="3"/>
    </row>
    <row r="83" spans="1:11" x14ac:dyDescent="0.2">
      <c r="A83" s="6" t="s">
        <v>491</v>
      </c>
      <c r="B83" s="6" t="s">
        <v>490</v>
      </c>
      <c r="C83" s="6">
        <v>634</v>
      </c>
      <c r="D83" s="6">
        <v>634</v>
      </c>
      <c r="E83" s="30">
        <v>0.32</v>
      </c>
      <c r="F83" s="34">
        <v>7E-176</v>
      </c>
      <c r="G83" s="6">
        <v>67.25</v>
      </c>
      <c r="H83" s="6">
        <v>3478815</v>
      </c>
      <c r="I83" s="6" t="str">
        <f>HYPERLINK("https://www.ncbi.nlm.nih.gov/nucleotide/CP035806.1?report=genbank&amp;log$=nucltop&amp;blast_rank=82&amp;RID=SCRARPA0013","CP035806.1")</f>
        <v>CP035806.1</v>
      </c>
      <c r="J83" s="3"/>
      <c r="K83" s="3"/>
    </row>
    <row r="84" spans="1:11" x14ac:dyDescent="0.2">
      <c r="A84" s="6" t="s">
        <v>489</v>
      </c>
      <c r="B84" s="6" t="s">
        <v>488</v>
      </c>
      <c r="C84" s="6">
        <v>600</v>
      </c>
      <c r="D84" s="6">
        <v>717</v>
      </c>
      <c r="E84" s="30">
        <v>0.32</v>
      </c>
      <c r="F84" s="34">
        <v>1E-165</v>
      </c>
      <c r="G84" s="6">
        <v>67.38</v>
      </c>
      <c r="H84" s="6">
        <v>3878247</v>
      </c>
      <c r="I84" s="6" t="str">
        <f>HYPERLINK("https://www.ncbi.nlm.nih.gov/nucleotide/CP015453.1?report=genbank&amp;log$=nucltop&amp;blast_rank=83&amp;RID=SCRARPA0013","CP015453.1")</f>
        <v>CP015453.1</v>
      </c>
      <c r="J84" s="3"/>
      <c r="K84" s="3"/>
    </row>
    <row r="85" spans="1:11" x14ac:dyDescent="0.2">
      <c r="A85" s="6" t="s">
        <v>487</v>
      </c>
      <c r="B85" s="6" t="s">
        <v>486</v>
      </c>
      <c r="C85" s="6">
        <v>545</v>
      </c>
      <c r="D85" s="6">
        <v>648</v>
      </c>
      <c r="E85" s="30">
        <v>0.39</v>
      </c>
      <c r="F85" s="34">
        <v>3.0000000000000002E-149</v>
      </c>
      <c r="G85" s="6">
        <v>66.239999999999995</v>
      </c>
      <c r="H85" s="6">
        <v>2382167</v>
      </c>
      <c r="I85" s="6" t="str">
        <f>HYPERLINK("https://www.ncbi.nlm.nih.gov/nucleotide/CP059675.1?report=genbank&amp;log$=nucltop&amp;blast_rank=84&amp;RID=SCRARPA0013","CP059675.1")</f>
        <v>CP059675.1</v>
      </c>
      <c r="J85" s="3"/>
      <c r="K85" s="3"/>
    </row>
    <row r="86" spans="1:11" x14ac:dyDescent="0.2">
      <c r="A86" s="6" t="s">
        <v>485</v>
      </c>
      <c r="B86" s="6" t="s">
        <v>484</v>
      </c>
      <c r="C86" s="6">
        <v>453</v>
      </c>
      <c r="D86" s="6">
        <v>830</v>
      </c>
      <c r="E86" s="30">
        <v>0.34</v>
      </c>
      <c r="F86" s="34">
        <v>9.9999999999999998E-122</v>
      </c>
      <c r="G86" s="6">
        <v>68.38</v>
      </c>
      <c r="H86" s="6">
        <v>3698013</v>
      </c>
      <c r="I86" s="6" t="str">
        <f>HYPERLINK("https://www.ncbi.nlm.nih.gov/nucleotide/CP099712.1?report=genbank&amp;log$=nucltop&amp;blast_rank=85&amp;RID=SCRARPA0013","CP099712.1")</f>
        <v>CP099712.1</v>
      </c>
      <c r="J86" s="3"/>
      <c r="K86" s="3"/>
    </row>
    <row r="87" spans="1:11" x14ac:dyDescent="0.2">
      <c r="A87" s="6" t="s">
        <v>483</v>
      </c>
      <c r="B87" s="6" t="s">
        <v>482</v>
      </c>
      <c r="C87" s="6">
        <v>453</v>
      </c>
      <c r="D87" s="6">
        <v>564</v>
      </c>
      <c r="E87" s="30">
        <v>0.3</v>
      </c>
      <c r="F87" s="34">
        <v>9.9999999999999998E-122</v>
      </c>
      <c r="G87" s="6">
        <v>66.48</v>
      </c>
      <c r="H87" s="6">
        <v>3465658</v>
      </c>
      <c r="I87" s="6" t="str">
        <f>HYPERLINK("https://www.ncbi.nlm.nih.gov/nucleotide/CP028426.1?report=genbank&amp;log$=nucltop&amp;blast_rank=86&amp;RID=SCRARPA0013","CP028426.1")</f>
        <v>CP028426.1</v>
      </c>
      <c r="J87" s="3"/>
      <c r="K87" s="3"/>
    </row>
    <row r="88" spans="1:11" x14ac:dyDescent="0.2">
      <c r="A88" s="6" t="s">
        <v>481</v>
      </c>
      <c r="B88" s="6" t="s">
        <v>480</v>
      </c>
      <c r="C88" s="6">
        <v>381</v>
      </c>
      <c r="D88" s="6">
        <v>794</v>
      </c>
      <c r="E88" s="30">
        <v>0.32</v>
      </c>
      <c r="F88" s="34">
        <v>7.0000000000000001E-100</v>
      </c>
      <c r="G88" s="6">
        <v>67.010000000000005</v>
      </c>
      <c r="H88" s="6">
        <v>3774363</v>
      </c>
      <c r="I88" s="6" t="str">
        <f>HYPERLINK("https://www.ncbi.nlm.nih.gov/nucleotide/CP015449.1?report=genbank&amp;log$=nucltop&amp;blast_rank=87&amp;RID=SCRARPA0013","CP015449.1")</f>
        <v>CP015449.1</v>
      </c>
      <c r="J88" s="3"/>
      <c r="K88" s="3"/>
    </row>
    <row r="89" spans="1:11" x14ac:dyDescent="0.2">
      <c r="A89" s="6" t="s">
        <v>479</v>
      </c>
      <c r="B89" s="6" t="s">
        <v>477</v>
      </c>
      <c r="C89" s="6">
        <v>366</v>
      </c>
      <c r="D89" s="6">
        <v>615</v>
      </c>
      <c r="E89" s="30">
        <v>0.22</v>
      </c>
      <c r="F89" s="34">
        <v>4.9999999999999998E-95</v>
      </c>
      <c r="G89" s="6">
        <v>68.66</v>
      </c>
      <c r="H89" s="6">
        <v>5307108</v>
      </c>
      <c r="I89" s="6" t="str">
        <f>HYPERLINK("https://www.ncbi.nlm.nih.gov/nucleotide/CP082859.1?report=genbank&amp;log$=nucltop&amp;blast_rank=88&amp;RID=SCRARPA0013","CP082859.1")</f>
        <v>CP082859.1</v>
      </c>
      <c r="J89" s="3"/>
      <c r="K89" s="3"/>
    </row>
    <row r="90" spans="1:11" x14ac:dyDescent="0.2">
      <c r="A90" s="6" t="s">
        <v>478</v>
      </c>
      <c r="B90" s="6" t="s">
        <v>477</v>
      </c>
      <c r="C90" s="6">
        <v>361</v>
      </c>
      <c r="D90" s="6">
        <v>573</v>
      </c>
      <c r="E90" s="30">
        <v>0.22</v>
      </c>
      <c r="F90" s="34">
        <v>1.9999999999999998E-93</v>
      </c>
      <c r="G90" s="6">
        <v>68.69</v>
      </c>
      <c r="H90" s="6">
        <v>5217550</v>
      </c>
      <c r="I90" s="6" t="str">
        <f>HYPERLINK("https://www.ncbi.nlm.nih.gov/nucleotide/CP046320.1?report=genbank&amp;log$=nucltop&amp;blast_rank=89&amp;RID=SCRARPA0013","CP046320.1")</f>
        <v>CP046320.1</v>
      </c>
      <c r="J90" s="3"/>
      <c r="K90" s="3"/>
    </row>
    <row r="91" spans="1:11" x14ac:dyDescent="0.2">
      <c r="A91" s="6" t="s">
        <v>476</v>
      </c>
      <c r="B91" s="6" t="s">
        <v>475</v>
      </c>
      <c r="C91" s="6">
        <v>361</v>
      </c>
      <c r="D91" s="6">
        <v>573</v>
      </c>
      <c r="E91" s="30">
        <v>0.22</v>
      </c>
      <c r="F91" s="34">
        <v>1.9999999999999998E-93</v>
      </c>
      <c r="G91" s="6">
        <v>68.69</v>
      </c>
      <c r="H91" s="6">
        <v>5208602</v>
      </c>
      <c r="I91" s="6" t="str">
        <f>HYPERLINK("https://www.ncbi.nlm.nih.gov/nucleotide/CP001802.1?report=genbank&amp;log$=nucltop&amp;blast_rank=90&amp;RID=SCRARPA0013","CP001802.1")</f>
        <v>CP001802.1</v>
      </c>
      <c r="J91" s="3"/>
      <c r="K91" s="3"/>
    </row>
    <row r="92" spans="1:11" x14ac:dyDescent="0.2">
      <c r="A92" s="6" t="s">
        <v>474</v>
      </c>
      <c r="B92" s="6" t="s">
        <v>473</v>
      </c>
      <c r="C92" s="6">
        <v>308</v>
      </c>
      <c r="D92" s="6">
        <v>536</v>
      </c>
      <c r="E92" s="30">
        <v>0.22</v>
      </c>
      <c r="F92" s="34">
        <v>9.9999999999999993E-78</v>
      </c>
      <c r="G92" s="6">
        <v>68.150000000000006</v>
      </c>
      <c r="H92" s="6">
        <v>4719641</v>
      </c>
      <c r="I92" s="6" t="str">
        <f>HYPERLINK("https://www.ncbi.nlm.nih.gov/nucleotide/CP097320.1?report=genbank&amp;log$=nucltop&amp;blast_rank=91&amp;RID=SCRARPA0013","CP097320.1")</f>
        <v>CP097320.1</v>
      </c>
      <c r="J92" s="3"/>
      <c r="K92" s="3"/>
    </row>
    <row r="93" spans="1:11" x14ac:dyDescent="0.2">
      <c r="A93" s="6" t="s">
        <v>472</v>
      </c>
      <c r="B93" s="6" t="s">
        <v>471</v>
      </c>
      <c r="C93" s="6">
        <v>307</v>
      </c>
      <c r="D93" s="6">
        <v>532</v>
      </c>
      <c r="E93" s="30">
        <v>0.24</v>
      </c>
      <c r="F93" s="34">
        <v>9.9999999999999993E-78</v>
      </c>
      <c r="G93" s="6">
        <v>69.34</v>
      </c>
      <c r="H93" s="6">
        <v>4875340</v>
      </c>
      <c r="I93" s="6" t="str">
        <f>HYPERLINK("https://www.ncbi.nlm.nih.gov/nucleotide/FO117623.1?report=genbank&amp;log$=nucltop&amp;blast_rank=92&amp;RID=SCRARPA0013","FO117623.1")</f>
        <v>FO117623.1</v>
      </c>
      <c r="J93" s="3"/>
      <c r="K93" s="3"/>
    </row>
    <row r="94" spans="1:11" x14ac:dyDescent="0.2">
      <c r="A94" s="6" t="s">
        <v>470</v>
      </c>
      <c r="B94" s="6" t="s">
        <v>469</v>
      </c>
      <c r="C94" s="6">
        <v>306</v>
      </c>
      <c r="D94" s="6">
        <v>509</v>
      </c>
      <c r="E94" s="30">
        <v>0.22</v>
      </c>
      <c r="F94" s="34">
        <v>3.9999999999999997E-77</v>
      </c>
      <c r="G94" s="6">
        <v>67.58</v>
      </c>
      <c r="H94" s="6">
        <v>5925347</v>
      </c>
      <c r="I94" s="6" t="str">
        <f>HYPERLINK("https://www.ncbi.nlm.nih.gov/nucleotide/CP073075.1?report=genbank&amp;log$=nucltop&amp;blast_rank=93&amp;RID=SCRARPA0013","CP073075.1")</f>
        <v>CP073075.1</v>
      </c>
      <c r="J94" s="3"/>
      <c r="K94" s="3"/>
    </row>
    <row r="95" spans="1:11" x14ac:dyDescent="0.2">
      <c r="A95" s="6" t="s">
        <v>468</v>
      </c>
      <c r="B95" s="6" t="s">
        <v>467</v>
      </c>
      <c r="C95" s="6">
        <v>304</v>
      </c>
      <c r="D95" s="6">
        <v>560</v>
      </c>
      <c r="E95" s="30">
        <v>7.0000000000000007E-2</v>
      </c>
      <c r="F95" s="34">
        <v>1.9999999999999999E-76</v>
      </c>
      <c r="G95" s="6">
        <v>75.22</v>
      </c>
      <c r="H95" s="6">
        <v>4088569</v>
      </c>
      <c r="I95" s="6" t="str">
        <f>HYPERLINK("https://www.ncbi.nlm.nih.gov/nucleotide/CP082922.1?report=genbank&amp;log$=nucltop&amp;blast_rank=94&amp;RID=SCRARPA0013","CP082922.1")</f>
        <v>CP082922.1</v>
      </c>
      <c r="J95" s="3"/>
      <c r="K95" s="3"/>
    </row>
    <row r="96" spans="1:11" x14ac:dyDescent="0.2">
      <c r="A96" s="6" t="s">
        <v>466</v>
      </c>
      <c r="B96" s="6" t="s">
        <v>465</v>
      </c>
      <c r="C96" s="6">
        <v>298</v>
      </c>
      <c r="D96" s="6">
        <v>517</v>
      </c>
      <c r="E96" s="30">
        <v>0.21</v>
      </c>
      <c r="F96" s="34">
        <v>5.9999999999999997E-75</v>
      </c>
      <c r="G96" s="6">
        <v>67.52</v>
      </c>
      <c r="H96" s="6">
        <v>4428727</v>
      </c>
      <c r="I96" s="6" t="str">
        <f>HYPERLINK("https://www.ncbi.nlm.nih.gov/nucleotide/CP011853.1?report=genbank&amp;log$=nucltop&amp;blast_rank=95&amp;RID=SCRARPA0013","CP011853.1")</f>
        <v>CP011853.1</v>
      </c>
      <c r="J96" s="3"/>
      <c r="K96" s="3"/>
    </row>
    <row r="97" spans="1:11" x14ac:dyDescent="0.2">
      <c r="A97" s="6" t="s">
        <v>464</v>
      </c>
      <c r="B97" s="6" t="s">
        <v>463</v>
      </c>
      <c r="C97" s="6">
        <v>295</v>
      </c>
      <c r="D97" s="6">
        <v>500</v>
      </c>
      <c r="E97" s="30">
        <v>0.24</v>
      </c>
      <c r="F97" s="34">
        <v>7.9999999999999997E-74</v>
      </c>
      <c r="G97" s="6">
        <v>67.73</v>
      </c>
      <c r="H97" s="6">
        <v>3233079</v>
      </c>
      <c r="I97" s="6" t="str">
        <f>HYPERLINK("https://www.ncbi.nlm.nih.gov/nucleotide/CP041763.1?report=genbank&amp;log$=nucltop&amp;blast_rank=96&amp;RID=SCRARPA0013","CP041763.1")</f>
        <v>CP041763.1</v>
      </c>
      <c r="J97" s="3"/>
      <c r="K97" s="3"/>
    </row>
    <row r="98" spans="1:11" x14ac:dyDescent="0.2">
      <c r="A98" s="6" t="s">
        <v>462</v>
      </c>
      <c r="B98" s="6" t="s">
        <v>461</v>
      </c>
      <c r="C98" s="6">
        <v>283</v>
      </c>
      <c r="D98" s="6">
        <v>489</v>
      </c>
      <c r="E98" s="30">
        <v>0.04</v>
      </c>
      <c r="F98" s="34">
        <v>4.9999999999999998E-70</v>
      </c>
      <c r="G98" s="6">
        <v>92.27</v>
      </c>
      <c r="H98" s="6">
        <v>4192138</v>
      </c>
      <c r="I98" s="6" t="str">
        <f>HYPERLINK("https://www.ncbi.nlm.nih.gov/nucleotide/CP049867.1?report=genbank&amp;log$=nucltop&amp;blast_rank=97&amp;RID=SCRARPA0013","CP049867.1")</f>
        <v>CP049867.1</v>
      </c>
      <c r="J98" s="3"/>
      <c r="K98" s="3"/>
    </row>
    <row r="99" spans="1:11" x14ac:dyDescent="0.2">
      <c r="A99" s="6" t="s">
        <v>460</v>
      </c>
      <c r="B99" s="6" t="s">
        <v>459</v>
      </c>
      <c r="C99" s="6">
        <v>280</v>
      </c>
      <c r="D99" s="6">
        <v>602</v>
      </c>
      <c r="E99" s="30">
        <v>0.25</v>
      </c>
      <c r="F99" s="34">
        <v>1.9999999999999999E-69</v>
      </c>
      <c r="G99" s="6">
        <v>68.709999999999994</v>
      </c>
      <c r="H99" s="6">
        <v>4101557</v>
      </c>
      <c r="I99" s="6" t="str">
        <f>HYPERLINK("https://www.ncbi.nlm.nih.gov/nucleotide/CP025435.1?report=genbank&amp;log$=nucltop&amp;blast_rank=98&amp;RID=SCRARPA0013","CP025435.1")</f>
        <v>CP025435.1</v>
      </c>
      <c r="J99" s="3"/>
      <c r="K99" s="3"/>
    </row>
    <row r="100" spans="1:11" x14ac:dyDescent="0.2">
      <c r="A100" s="6" t="s">
        <v>458</v>
      </c>
      <c r="B100" s="6" t="s">
        <v>457</v>
      </c>
      <c r="C100" s="6">
        <v>263</v>
      </c>
      <c r="D100" s="6">
        <v>1447</v>
      </c>
      <c r="E100" s="30">
        <v>0.16</v>
      </c>
      <c r="F100" s="34">
        <v>5.0000000000000003E-64</v>
      </c>
      <c r="G100" s="6">
        <v>70.63</v>
      </c>
      <c r="H100" s="6">
        <v>4314146</v>
      </c>
      <c r="I100" s="6" t="str">
        <f>HYPERLINK("https://www.ncbi.nlm.nih.gov/nucleotide/CP064985.1?report=genbank&amp;log$=nucltop&amp;blast_rank=99&amp;RID=SCRARPA0013","CP064985.1")</f>
        <v>CP064985.1</v>
      </c>
      <c r="J100" s="3"/>
      <c r="K100" s="3"/>
    </row>
    <row r="101" spans="1:11" x14ac:dyDescent="0.2">
      <c r="A101" s="6" t="s">
        <v>456</v>
      </c>
      <c r="B101" s="6" t="s">
        <v>455</v>
      </c>
      <c r="C101" s="6">
        <v>256</v>
      </c>
      <c r="D101" s="6">
        <v>652</v>
      </c>
      <c r="E101" s="30">
        <v>0.19</v>
      </c>
      <c r="F101" s="34">
        <v>7.0000000000000003E-62</v>
      </c>
      <c r="G101" s="6">
        <v>71.45</v>
      </c>
      <c r="H101" s="6">
        <v>4357994</v>
      </c>
      <c r="I101" s="6" t="str">
        <f>HYPERLINK("https://www.ncbi.nlm.nih.gov/nucleotide/CP042174.1?report=genbank&amp;log$=nucltop&amp;blast_rank=100&amp;RID=SCRARPA0013","CP042174.1")</f>
        <v>CP042174.1</v>
      </c>
      <c r="J101" s="3"/>
      <c r="K101" s="3"/>
    </row>
    <row r="102" spans="1:1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3" spans="1:1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</row>
    <row r="105" spans="1:11" x14ac:dyDescent="0.2">
      <c r="A105" t="s">
        <v>4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D5B0A-F931-404B-93A1-8721B96B8BAE}">
  <dimension ref="A1:J105"/>
  <sheetViews>
    <sheetView topLeftCell="A70" workbookViewId="0"/>
  </sheetViews>
  <sheetFormatPr baseColWidth="10" defaultRowHeight="16" x14ac:dyDescent="0.2"/>
  <cols>
    <col min="1" max="1" width="92.33203125" bestFit="1" customWidth="1"/>
    <col min="2" max="2" width="40" bestFit="1" customWidth="1"/>
    <col min="3" max="3" width="11.33203125" bestFit="1" customWidth="1"/>
    <col min="4" max="4" width="12" bestFit="1" customWidth="1"/>
    <col min="5" max="5" width="13.33203125" bestFit="1" customWidth="1"/>
    <col min="6" max="6" width="11.1640625" customWidth="1"/>
    <col min="7" max="7" width="10.1640625" bestFit="1" customWidth="1"/>
    <col min="8" max="8" width="9.5" bestFit="1" customWidth="1"/>
    <col min="9" max="9" width="12.6640625" bestFit="1" customWidth="1"/>
  </cols>
  <sheetData>
    <row r="1" spans="1:10" x14ac:dyDescent="0.2">
      <c r="A1" s="4" t="s">
        <v>615</v>
      </c>
      <c r="B1" s="4" t="s">
        <v>614</v>
      </c>
      <c r="C1" s="4" t="s">
        <v>448</v>
      </c>
      <c r="D1" s="4" t="s">
        <v>449</v>
      </c>
      <c r="E1" s="4" t="s">
        <v>450</v>
      </c>
      <c r="F1" s="4" t="s">
        <v>451</v>
      </c>
      <c r="G1" s="4" t="s">
        <v>613</v>
      </c>
      <c r="H1" s="4" t="s">
        <v>612</v>
      </c>
      <c r="I1" s="4" t="s">
        <v>611</v>
      </c>
      <c r="J1" s="3"/>
    </row>
    <row r="2" spans="1:10" x14ac:dyDescent="0.2">
      <c r="A2" s="6" t="s">
        <v>775</v>
      </c>
      <c r="B2" s="6" t="s">
        <v>774</v>
      </c>
      <c r="C2" s="6">
        <v>523</v>
      </c>
      <c r="D2" s="6">
        <v>523</v>
      </c>
      <c r="E2" s="30">
        <v>0.12</v>
      </c>
      <c r="F2" s="34">
        <v>3.0000000000000001E-142</v>
      </c>
      <c r="G2" s="6">
        <v>72.48</v>
      </c>
      <c r="H2" s="6">
        <v>3527132</v>
      </c>
      <c r="I2" s="6" t="str">
        <f>HYPERLINK("https://www.ncbi.nlm.nih.gov/nucleotide/CP082273.1?report=genbank&amp;log$=nucltop&amp;blast_rank=1&amp;RID=SCPH53PK01N","CP082273.1")</f>
        <v>CP082273.1</v>
      </c>
      <c r="J2" s="3"/>
    </row>
    <row r="3" spans="1:10" x14ac:dyDescent="0.2">
      <c r="A3" s="6" t="s">
        <v>773</v>
      </c>
      <c r="B3" s="6" t="s">
        <v>772</v>
      </c>
      <c r="C3" s="6">
        <v>481</v>
      </c>
      <c r="D3" s="6">
        <v>481</v>
      </c>
      <c r="E3" s="30">
        <v>0.12</v>
      </c>
      <c r="F3" s="34">
        <v>9.9999999999999993E-130</v>
      </c>
      <c r="G3" s="6">
        <v>71.89</v>
      </c>
      <c r="H3" s="6">
        <v>3998545</v>
      </c>
      <c r="I3" s="6" t="str">
        <f>HYPERLINK("https://www.ncbi.nlm.nih.gov/nucleotide/CP044344.1?report=genbank&amp;log$=nucltop&amp;blast_rank=2&amp;RID=SCPH53PK01N","CP044344.1")</f>
        <v>CP044344.1</v>
      </c>
      <c r="J3" s="3"/>
    </row>
    <row r="4" spans="1:10" x14ac:dyDescent="0.2">
      <c r="A4" s="6" t="s">
        <v>771</v>
      </c>
      <c r="B4" s="6" t="s">
        <v>770</v>
      </c>
      <c r="C4" s="6">
        <v>470</v>
      </c>
      <c r="D4" s="6">
        <v>927</v>
      </c>
      <c r="E4" s="30">
        <v>0.2</v>
      </c>
      <c r="F4" s="34">
        <v>1.9999999999999999E-126</v>
      </c>
      <c r="G4" s="6">
        <v>68.510000000000005</v>
      </c>
      <c r="H4" s="6">
        <v>3863826</v>
      </c>
      <c r="I4" s="6" t="str">
        <f>HYPERLINK("https://www.ncbi.nlm.nih.gov/nucleotide/CP074406.1?report=genbank&amp;log$=nucltop&amp;blast_rank=3&amp;RID=SCPH53PK01N","CP074406.1")</f>
        <v>CP074406.1</v>
      </c>
      <c r="J4" s="3"/>
    </row>
    <row r="5" spans="1:10" x14ac:dyDescent="0.2">
      <c r="A5" s="6" t="s">
        <v>769</v>
      </c>
      <c r="B5" s="6" t="s">
        <v>768</v>
      </c>
      <c r="C5" s="6">
        <v>448</v>
      </c>
      <c r="D5" s="6">
        <v>559</v>
      </c>
      <c r="E5" s="30">
        <v>0.08</v>
      </c>
      <c r="F5" s="34">
        <v>6.0000000000000002E-120</v>
      </c>
      <c r="G5" s="6">
        <v>76.11</v>
      </c>
      <c r="H5" s="6">
        <v>4749522</v>
      </c>
      <c r="I5" s="6" t="str">
        <f>HYPERLINK("https://www.ncbi.nlm.nih.gov/nucleotide/CP022296.1?report=genbank&amp;log$=nucltop&amp;blast_rank=4&amp;RID=SCPH53PK01N","CP022296.1")</f>
        <v>CP022296.1</v>
      </c>
      <c r="J5" s="3"/>
    </row>
    <row r="6" spans="1:10" x14ac:dyDescent="0.2">
      <c r="A6" s="6" t="s">
        <v>767</v>
      </c>
      <c r="B6" s="6" t="s">
        <v>766</v>
      </c>
      <c r="C6" s="6">
        <v>425</v>
      </c>
      <c r="D6" s="6">
        <v>488</v>
      </c>
      <c r="E6" s="30">
        <v>0.14000000000000001</v>
      </c>
      <c r="F6" s="34">
        <v>7.0000000000000006E-113</v>
      </c>
      <c r="G6" s="6">
        <v>71.239999999999995</v>
      </c>
      <c r="H6" s="6">
        <v>4264922</v>
      </c>
      <c r="I6" s="6" t="str">
        <f>HYPERLINK("https://www.ncbi.nlm.nih.gov/nucleotide/CP061769.1?report=genbank&amp;log$=nucltop&amp;blast_rank=5&amp;RID=SCPH53PK01N","CP061769.1")</f>
        <v>CP061769.1</v>
      </c>
      <c r="J6" s="3"/>
    </row>
    <row r="7" spans="1:10" x14ac:dyDescent="0.2">
      <c r="A7" s="6" t="s">
        <v>765</v>
      </c>
      <c r="B7" s="6" t="s">
        <v>764</v>
      </c>
      <c r="C7" s="6">
        <v>396</v>
      </c>
      <c r="D7" s="6">
        <v>466</v>
      </c>
      <c r="E7" s="30">
        <v>0.14000000000000001</v>
      </c>
      <c r="F7" s="34">
        <v>3.0000000000000002E-104</v>
      </c>
      <c r="G7" s="6">
        <v>70.180000000000007</v>
      </c>
      <c r="H7" s="6">
        <v>3321975</v>
      </c>
      <c r="I7" s="6" t="str">
        <f>HYPERLINK("https://www.ncbi.nlm.nih.gov/nucleotide/CP034929.1?report=genbank&amp;log$=nucltop&amp;blast_rank=6&amp;RID=SCPH53PK01N","CP034929.1")</f>
        <v>CP034929.1</v>
      </c>
      <c r="J7" s="3"/>
    </row>
    <row r="8" spans="1:10" x14ac:dyDescent="0.2">
      <c r="A8" s="6" t="s">
        <v>763</v>
      </c>
      <c r="B8" s="6" t="s">
        <v>762</v>
      </c>
      <c r="C8" s="6">
        <v>363</v>
      </c>
      <c r="D8" s="6">
        <v>363</v>
      </c>
      <c r="E8" s="30">
        <v>0.18</v>
      </c>
      <c r="F8" s="34">
        <v>1.9999999999999999E-94</v>
      </c>
      <c r="G8" s="6">
        <v>67.489999999999995</v>
      </c>
      <c r="H8" s="6">
        <v>4076652</v>
      </c>
      <c r="I8" s="6" t="str">
        <f>HYPERLINK("https://www.ncbi.nlm.nih.gov/nucleotide/CP050902.1?report=genbank&amp;log$=nucltop&amp;blast_rank=7&amp;RID=SCPH53PK01N","CP050902.1")</f>
        <v>CP050902.1</v>
      </c>
      <c r="J8" s="3"/>
    </row>
    <row r="9" spans="1:10" x14ac:dyDescent="0.2">
      <c r="A9" s="6" t="s">
        <v>761</v>
      </c>
      <c r="B9" s="6" t="s">
        <v>760</v>
      </c>
      <c r="C9" s="6">
        <v>306</v>
      </c>
      <c r="D9" s="6">
        <v>626</v>
      </c>
      <c r="E9" s="30">
        <v>0.19</v>
      </c>
      <c r="F9" s="34">
        <v>4.9999999999999996E-77</v>
      </c>
      <c r="G9" s="6">
        <v>69.849999999999994</v>
      </c>
      <c r="H9" s="6">
        <v>4017744</v>
      </c>
      <c r="I9" s="6" t="str">
        <f>HYPERLINK("https://www.ncbi.nlm.nih.gov/nucleotide/CP038267.1?report=genbank&amp;log$=nucltop&amp;blast_rank=8&amp;RID=SCPH53PK01N","CP038267.1")</f>
        <v>CP038267.1</v>
      </c>
      <c r="J9" s="3"/>
    </row>
    <row r="10" spans="1:10" x14ac:dyDescent="0.2">
      <c r="A10" s="6" t="s">
        <v>759</v>
      </c>
      <c r="B10" s="6" t="s">
        <v>758</v>
      </c>
      <c r="C10" s="6">
        <v>280</v>
      </c>
      <c r="D10" s="6">
        <v>421</v>
      </c>
      <c r="E10" s="30">
        <v>0.08</v>
      </c>
      <c r="F10" s="34">
        <v>1.9999999999999999E-69</v>
      </c>
      <c r="G10" s="6">
        <v>74.510000000000005</v>
      </c>
      <c r="H10" s="6">
        <v>3702287</v>
      </c>
      <c r="I10" s="6" t="str">
        <f>HYPERLINK("https://www.ncbi.nlm.nih.gov/nucleotide/CP029049.1?report=genbank&amp;log$=nucltop&amp;blast_rank=9&amp;RID=SCPH53PK01N","CP029049.1")</f>
        <v>CP029049.1</v>
      </c>
      <c r="J10" s="3"/>
    </row>
    <row r="11" spans="1:10" x14ac:dyDescent="0.2">
      <c r="A11" s="6" t="s">
        <v>757</v>
      </c>
      <c r="B11" s="6" t="s">
        <v>756</v>
      </c>
      <c r="C11" s="6">
        <v>246</v>
      </c>
      <c r="D11" s="6">
        <v>246</v>
      </c>
      <c r="E11" s="30">
        <v>0.12</v>
      </c>
      <c r="F11" s="34">
        <v>4.0000000000000001E-59</v>
      </c>
      <c r="G11" s="6">
        <v>67.87</v>
      </c>
      <c r="H11" s="6">
        <v>2965302</v>
      </c>
      <c r="I11" s="6" t="str">
        <f>HYPERLINK("https://www.ncbi.nlm.nih.gov/nucleotide/AP019307.1?report=genbank&amp;log$=nucltop&amp;blast_rank=10&amp;RID=SCPH53PK01N","AP019307.1")</f>
        <v>AP019307.1</v>
      </c>
      <c r="J11" s="3"/>
    </row>
    <row r="12" spans="1:10" x14ac:dyDescent="0.2">
      <c r="A12" s="6" t="s">
        <v>755</v>
      </c>
      <c r="B12" s="6" t="s">
        <v>754</v>
      </c>
      <c r="C12" s="6">
        <v>242</v>
      </c>
      <c r="D12" s="6">
        <v>242</v>
      </c>
      <c r="E12" s="30">
        <v>0.13</v>
      </c>
      <c r="F12" s="34">
        <v>4.9999999999999998E-58</v>
      </c>
      <c r="G12" s="6">
        <v>67.88</v>
      </c>
      <c r="H12" s="6">
        <v>4405285</v>
      </c>
      <c r="I12" s="6" t="str">
        <f>HYPERLINK("https://www.ncbi.nlm.nih.gov/nucleotide/LT629799.1?report=genbank&amp;log$=nucltop&amp;blast_rank=11&amp;RID=SCPH53PK01N","LT629799.1")</f>
        <v>LT629799.1</v>
      </c>
      <c r="J12" s="3"/>
    </row>
    <row r="13" spans="1:10" x14ac:dyDescent="0.2">
      <c r="A13" s="6" t="s">
        <v>753</v>
      </c>
      <c r="B13" s="6" t="s">
        <v>752</v>
      </c>
      <c r="C13" s="6">
        <v>233</v>
      </c>
      <c r="D13" s="6">
        <v>233</v>
      </c>
      <c r="E13" s="30">
        <v>0.12</v>
      </c>
      <c r="F13" s="34">
        <v>2E-55</v>
      </c>
      <c r="G13" s="6">
        <v>67.36</v>
      </c>
      <c r="H13" s="6">
        <v>6017160</v>
      </c>
      <c r="I13" s="6" t="str">
        <f>HYPERLINK("https://www.ncbi.nlm.nih.gov/nucleotide/AP022593.1?report=genbank&amp;log$=nucltop&amp;blast_rank=12&amp;RID=SCPH53PK01N","AP022593.1")</f>
        <v>AP022593.1</v>
      </c>
      <c r="J13" s="3"/>
    </row>
    <row r="14" spans="1:10" x14ac:dyDescent="0.2">
      <c r="A14" s="6" t="s">
        <v>751</v>
      </c>
      <c r="B14" s="6" t="s">
        <v>749</v>
      </c>
      <c r="C14" s="6">
        <v>233</v>
      </c>
      <c r="D14" s="6">
        <v>475</v>
      </c>
      <c r="E14" s="30">
        <v>0.17</v>
      </c>
      <c r="F14" s="34">
        <v>2E-55</v>
      </c>
      <c r="G14" s="6">
        <v>67.16</v>
      </c>
      <c r="H14" s="6">
        <v>110947</v>
      </c>
      <c r="I14" s="6" t="str">
        <f>HYPERLINK("https://www.ncbi.nlm.nih.gov/nucleotide/CP096277.1?report=genbank&amp;log$=nucltop&amp;blast_rank=13&amp;RID=SCPH53PK01N","CP096277.1")</f>
        <v>CP096277.1</v>
      </c>
      <c r="J14" s="3"/>
    </row>
    <row r="15" spans="1:10" x14ac:dyDescent="0.2">
      <c r="A15" s="6" t="s">
        <v>750</v>
      </c>
      <c r="B15" s="6" t="s">
        <v>749</v>
      </c>
      <c r="C15" s="6">
        <v>233</v>
      </c>
      <c r="D15" s="6">
        <v>475</v>
      </c>
      <c r="E15" s="30">
        <v>0.17</v>
      </c>
      <c r="F15" s="34">
        <v>2E-55</v>
      </c>
      <c r="G15" s="6">
        <v>67.16</v>
      </c>
      <c r="H15" s="6">
        <v>110939</v>
      </c>
      <c r="I15" s="6" t="str">
        <f>HYPERLINK("https://www.ncbi.nlm.nih.gov/nucleotide/CP097985.1?report=genbank&amp;log$=nucltop&amp;blast_rank=14&amp;RID=SCPH53PK01N","CP097985.1")</f>
        <v>CP097985.1</v>
      </c>
      <c r="J15" s="3"/>
    </row>
    <row r="16" spans="1:10" x14ac:dyDescent="0.2">
      <c r="A16" s="6" t="s">
        <v>748</v>
      </c>
      <c r="B16" s="6" t="s">
        <v>747</v>
      </c>
      <c r="C16" s="6">
        <v>231</v>
      </c>
      <c r="D16" s="6">
        <v>231</v>
      </c>
      <c r="E16" s="30">
        <v>0.12</v>
      </c>
      <c r="F16" s="34">
        <v>3.0000000000000001E-54</v>
      </c>
      <c r="G16" s="6">
        <v>66.849999999999994</v>
      </c>
      <c r="H16" s="6">
        <v>5247736</v>
      </c>
      <c r="I16" s="6" t="str">
        <f>HYPERLINK("https://www.ncbi.nlm.nih.gov/nucleotide/CP022295.1?report=genbank&amp;log$=nucltop&amp;blast_rank=15&amp;RID=SCPH53PK01N","CP022295.1")</f>
        <v>CP022295.1</v>
      </c>
      <c r="J16" s="3"/>
    </row>
    <row r="17" spans="1:10" x14ac:dyDescent="0.2">
      <c r="A17" s="6" t="s">
        <v>746</v>
      </c>
      <c r="B17" s="6" t="s">
        <v>745</v>
      </c>
      <c r="C17" s="6">
        <v>216</v>
      </c>
      <c r="D17" s="6">
        <v>274</v>
      </c>
      <c r="E17" s="30">
        <v>0.16</v>
      </c>
      <c r="F17" s="34">
        <v>6.9999999999999999E-50</v>
      </c>
      <c r="G17" s="6">
        <v>66.7</v>
      </c>
      <c r="H17" s="6">
        <v>4717614</v>
      </c>
      <c r="I17" s="6" t="str">
        <f>HYPERLINK("https://www.ncbi.nlm.nih.gov/nucleotide/LT629749.1?report=genbank&amp;log$=nucltop&amp;blast_rank=16&amp;RID=SCPH53PK01N","LT629749.1")</f>
        <v>LT629749.1</v>
      </c>
      <c r="J17" s="3"/>
    </row>
    <row r="18" spans="1:10" x14ac:dyDescent="0.2">
      <c r="A18" s="6" t="s">
        <v>485</v>
      </c>
      <c r="B18" s="6" t="s">
        <v>484</v>
      </c>
      <c r="C18" s="6">
        <v>213</v>
      </c>
      <c r="D18" s="6">
        <v>213</v>
      </c>
      <c r="E18" s="30">
        <v>0.11</v>
      </c>
      <c r="F18" s="34">
        <v>7.9999999999999995E-49</v>
      </c>
      <c r="G18" s="6">
        <v>66.44</v>
      </c>
      <c r="H18" s="6">
        <v>3698013</v>
      </c>
      <c r="I18" s="6" t="str">
        <f>HYPERLINK("https://www.ncbi.nlm.nih.gov/nucleotide/CP099712.1?report=genbank&amp;log$=nucltop&amp;blast_rank=17&amp;RID=SCPH53PK01N","CP099712.1")</f>
        <v>CP099712.1</v>
      </c>
      <c r="J18" s="3"/>
    </row>
    <row r="19" spans="1:10" x14ac:dyDescent="0.2">
      <c r="A19" s="6" t="s">
        <v>744</v>
      </c>
      <c r="B19" s="6" t="s">
        <v>743</v>
      </c>
      <c r="C19" s="6">
        <v>203</v>
      </c>
      <c r="D19" s="6">
        <v>203</v>
      </c>
      <c r="E19" s="30">
        <v>0.12</v>
      </c>
      <c r="F19" s="34">
        <v>4.0000000000000001E-46</v>
      </c>
      <c r="G19" s="6">
        <v>66.14</v>
      </c>
      <c r="H19" s="6">
        <v>5637923</v>
      </c>
      <c r="I19" s="6" t="str">
        <f>HYPERLINK("https://www.ncbi.nlm.nih.gov/nucleotide/CP043474.1?report=genbank&amp;log$=nucltop&amp;blast_rank=18&amp;RID=SCPH53PK01N","CP043474.1")</f>
        <v>CP043474.1</v>
      </c>
      <c r="J19" s="3"/>
    </row>
    <row r="20" spans="1:10" x14ac:dyDescent="0.2">
      <c r="A20" s="6" t="s">
        <v>520</v>
      </c>
      <c r="B20" s="6" t="s">
        <v>519</v>
      </c>
      <c r="C20" s="6">
        <v>199</v>
      </c>
      <c r="D20" s="6">
        <v>292</v>
      </c>
      <c r="E20" s="30">
        <v>0.12</v>
      </c>
      <c r="F20" s="34">
        <v>4.9999999999999998E-45</v>
      </c>
      <c r="G20" s="6">
        <v>66.67</v>
      </c>
      <c r="H20" s="6">
        <v>5175911</v>
      </c>
      <c r="I20" s="6" t="str">
        <f>HYPERLINK("https://www.ncbi.nlm.nih.gov/nucleotide/CP047235.1?report=genbank&amp;log$=nucltop&amp;blast_rank=19&amp;RID=SCPH53PK01N","CP047235.1")</f>
        <v>CP047235.1</v>
      </c>
      <c r="J20" s="3"/>
    </row>
    <row r="21" spans="1:10" x14ac:dyDescent="0.2">
      <c r="A21" s="6" t="s">
        <v>742</v>
      </c>
      <c r="B21" s="6" t="s">
        <v>741</v>
      </c>
      <c r="C21" s="6">
        <v>198</v>
      </c>
      <c r="D21" s="6">
        <v>521</v>
      </c>
      <c r="E21" s="30">
        <v>0.19</v>
      </c>
      <c r="F21" s="34">
        <v>1.9999999999999999E-44</v>
      </c>
      <c r="G21" s="6">
        <v>66.47</v>
      </c>
      <c r="H21" s="6">
        <v>4580814</v>
      </c>
      <c r="I21" s="6" t="str">
        <f>HYPERLINK("https://www.ncbi.nlm.nih.gov/nucleotide/CP075371.1?report=genbank&amp;log$=nucltop&amp;blast_rank=20&amp;RID=SCPH53PK01N","CP075371.1")</f>
        <v>CP075371.1</v>
      </c>
      <c r="J21" s="3"/>
    </row>
    <row r="22" spans="1:10" x14ac:dyDescent="0.2">
      <c r="A22" s="6" t="s">
        <v>740</v>
      </c>
      <c r="B22" s="6" t="s">
        <v>738</v>
      </c>
      <c r="C22" s="6">
        <v>193</v>
      </c>
      <c r="D22" s="6">
        <v>193</v>
      </c>
      <c r="E22" s="30">
        <v>7.0000000000000007E-2</v>
      </c>
      <c r="F22" s="34">
        <v>6.9999999999999999E-43</v>
      </c>
      <c r="G22" s="6">
        <v>70.760000000000005</v>
      </c>
      <c r="H22" s="6">
        <v>5147008</v>
      </c>
      <c r="I22" s="6" t="str">
        <f>HYPERLINK("https://www.ncbi.nlm.nih.gov/nucleotide/CP045809.1?report=genbank&amp;log$=nucltop&amp;blast_rank=21&amp;RID=SCPH53PK01N","CP045809.1")</f>
        <v>CP045809.1</v>
      </c>
      <c r="J22" s="3"/>
    </row>
    <row r="23" spans="1:10" x14ac:dyDescent="0.2">
      <c r="A23" s="6" t="s">
        <v>739</v>
      </c>
      <c r="B23" s="6" t="s">
        <v>738</v>
      </c>
      <c r="C23" s="6">
        <v>193</v>
      </c>
      <c r="D23" s="6">
        <v>193</v>
      </c>
      <c r="E23" s="30">
        <v>7.0000000000000007E-2</v>
      </c>
      <c r="F23" s="34">
        <v>6.9999999999999999E-43</v>
      </c>
      <c r="G23" s="6">
        <v>70.760000000000005</v>
      </c>
      <c r="H23" s="6">
        <v>5213089</v>
      </c>
      <c r="I23" s="6" t="str">
        <f>HYPERLINK("https://www.ncbi.nlm.nih.gov/nucleotide/CP045806.1?report=genbank&amp;log$=nucltop&amp;blast_rank=22&amp;RID=SCPH53PK01N","CP045806.1")</f>
        <v>CP045806.1</v>
      </c>
      <c r="J23" s="3"/>
    </row>
    <row r="24" spans="1:10" x14ac:dyDescent="0.2">
      <c r="A24" s="6" t="s">
        <v>495</v>
      </c>
      <c r="B24" s="6" t="s">
        <v>494</v>
      </c>
      <c r="C24" s="6">
        <v>189</v>
      </c>
      <c r="D24" s="6">
        <v>189</v>
      </c>
      <c r="E24" s="30">
        <v>0.11</v>
      </c>
      <c r="F24" s="34">
        <v>9.0000000000000002E-42</v>
      </c>
      <c r="G24" s="6">
        <v>66.819999999999993</v>
      </c>
      <c r="H24" s="6">
        <v>3725706</v>
      </c>
      <c r="I24" s="6" t="str">
        <f>HYPERLINK("https://www.ncbi.nlm.nih.gov/nucleotide/CP093845.1?report=genbank&amp;log$=nucltop&amp;blast_rank=23&amp;RID=SCPH53PK01N","CP093845.1")</f>
        <v>CP093845.1</v>
      </c>
      <c r="J24" s="3"/>
    </row>
    <row r="25" spans="1:10" x14ac:dyDescent="0.2">
      <c r="A25" s="6" t="s">
        <v>737</v>
      </c>
      <c r="B25" s="6" t="s">
        <v>734</v>
      </c>
      <c r="C25" s="6">
        <v>187</v>
      </c>
      <c r="D25" s="6">
        <v>265</v>
      </c>
      <c r="E25" s="30">
        <v>0.08</v>
      </c>
      <c r="F25" s="34">
        <v>2.9999999999999999E-41</v>
      </c>
      <c r="G25" s="6">
        <v>69.900000000000006</v>
      </c>
      <c r="H25" s="6">
        <v>5363489</v>
      </c>
      <c r="I25" s="6" t="str">
        <f>HYPERLINK("https://www.ncbi.nlm.nih.gov/nucleotide/CP045808.1?report=genbank&amp;log$=nucltop&amp;blast_rank=24&amp;RID=SCPH53PK01N","CP045808.1")</f>
        <v>CP045808.1</v>
      </c>
      <c r="J25" s="3"/>
    </row>
    <row r="26" spans="1:10" x14ac:dyDescent="0.2">
      <c r="A26" s="6" t="s">
        <v>736</v>
      </c>
      <c r="B26" s="6" t="s">
        <v>734</v>
      </c>
      <c r="C26" s="6">
        <v>187</v>
      </c>
      <c r="D26" s="6">
        <v>265</v>
      </c>
      <c r="E26" s="30">
        <v>0.08</v>
      </c>
      <c r="F26" s="34">
        <v>2.9999999999999999E-41</v>
      </c>
      <c r="G26" s="6">
        <v>69.900000000000006</v>
      </c>
      <c r="H26" s="6">
        <v>5291543</v>
      </c>
      <c r="I26" s="6" t="str">
        <f>HYPERLINK("https://www.ncbi.nlm.nih.gov/nucleotide/CP045805.1?report=genbank&amp;log$=nucltop&amp;blast_rank=25&amp;RID=SCPH53PK01N","CP045805.1")</f>
        <v>CP045805.1</v>
      </c>
      <c r="J26" s="3"/>
    </row>
    <row r="27" spans="1:10" x14ac:dyDescent="0.2">
      <c r="A27" s="6" t="s">
        <v>735</v>
      </c>
      <c r="B27" s="6" t="s">
        <v>734</v>
      </c>
      <c r="C27" s="6">
        <v>187</v>
      </c>
      <c r="D27" s="6">
        <v>265</v>
      </c>
      <c r="E27" s="30">
        <v>0.08</v>
      </c>
      <c r="F27" s="34">
        <v>2.9999999999999999E-41</v>
      </c>
      <c r="G27" s="6">
        <v>69.900000000000006</v>
      </c>
      <c r="H27" s="6">
        <v>5395088</v>
      </c>
      <c r="I27" s="6" t="str">
        <f>HYPERLINK("https://www.ncbi.nlm.nih.gov/nucleotide/CP045804.1?report=genbank&amp;log$=nucltop&amp;blast_rank=26&amp;RID=SCPH53PK01N","CP045804.1")</f>
        <v>CP045804.1</v>
      </c>
      <c r="J27" s="3"/>
    </row>
    <row r="28" spans="1:10" x14ac:dyDescent="0.2">
      <c r="A28" s="6" t="s">
        <v>733</v>
      </c>
      <c r="B28" s="6" t="s">
        <v>732</v>
      </c>
      <c r="C28" s="6">
        <v>187</v>
      </c>
      <c r="D28" s="6">
        <v>340</v>
      </c>
      <c r="E28" s="30">
        <v>0.19</v>
      </c>
      <c r="F28" s="34">
        <v>2.9999999999999999E-41</v>
      </c>
      <c r="G28" s="6">
        <v>65.67</v>
      </c>
      <c r="H28" s="6">
        <v>4434294</v>
      </c>
      <c r="I28" s="6" t="str">
        <f>HYPERLINK("https://www.ncbi.nlm.nih.gov/nucleotide/CP041091.1?report=genbank&amp;log$=nucltop&amp;blast_rank=27&amp;RID=SCPH53PK01N","CP041091.1")</f>
        <v>CP041091.1</v>
      </c>
      <c r="J28" s="3"/>
    </row>
    <row r="29" spans="1:10" x14ac:dyDescent="0.2">
      <c r="A29" s="6" t="s">
        <v>731</v>
      </c>
      <c r="B29" s="6" t="s">
        <v>730</v>
      </c>
      <c r="C29" s="6">
        <v>187</v>
      </c>
      <c r="D29" s="6">
        <v>897</v>
      </c>
      <c r="E29" s="30">
        <v>0.25</v>
      </c>
      <c r="F29" s="34">
        <v>2.9999999999999999E-41</v>
      </c>
      <c r="G29" s="6">
        <v>70.290000000000006</v>
      </c>
      <c r="H29" s="6">
        <v>3369845</v>
      </c>
      <c r="I29" s="6" t="str">
        <f>HYPERLINK("https://www.ncbi.nlm.nih.gov/nucleotide/CP060120.1?report=genbank&amp;log$=nucltop&amp;blast_rank=28&amp;RID=SCPH53PK01N","CP060120.1")</f>
        <v>CP060120.1</v>
      </c>
      <c r="J29" s="3"/>
    </row>
    <row r="30" spans="1:10" x14ac:dyDescent="0.2">
      <c r="A30" s="6" t="s">
        <v>729</v>
      </c>
      <c r="B30" s="6" t="s">
        <v>728</v>
      </c>
      <c r="C30" s="6">
        <v>186</v>
      </c>
      <c r="D30" s="6">
        <v>186</v>
      </c>
      <c r="E30" s="30">
        <v>7.0000000000000007E-2</v>
      </c>
      <c r="F30" s="34">
        <v>9.9999999999999993E-41</v>
      </c>
      <c r="G30" s="6">
        <v>68.94</v>
      </c>
      <c r="H30" s="6">
        <v>4643668</v>
      </c>
      <c r="I30" s="6" t="str">
        <f>HYPERLINK("https://www.ncbi.nlm.nih.gov/nucleotide/CP002329.1?report=genbank&amp;log$=nucltop&amp;blast_rank=29&amp;RID=SCPH53PK01N","CP002329.1")</f>
        <v>CP002329.1</v>
      </c>
      <c r="J30" s="3"/>
    </row>
    <row r="31" spans="1:10" x14ac:dyDescent="0.2">
      <c r="A31" s="6" t="s">
        <v>727</v>
      </c>
      <c r="B31" s="6" t="s">
        <v>726</v>
      </c>
      <c r="C31" s="6">
        <v>182</v>
      </c>
      <c r="D31" s="6">
        <v>239</v>
      </c>
      <c r="E31" s="30">
        <v>0.14000000000000001</v>
      </c>
      <c r="F31" s="34">
        <v>9.9999999999999993E-40</v>
      </c>
      <c r="G31" s="6">
        <v>66.48</v>
      </c>
      <c r="H31" s="6">
        <v>5388218</v>
      </c>
      <c r="I31" s="6" t="str">
        <f>HYPERLINK("https://www.ncbi.nlm.nih.gov/nucleotide/CP102850.1?report=genbank&amp;log$=nucltop&amp;blast_rank=30&amp;RID=SCPH53PK01N","CP102850.1")</f>
        <v>CP102850.1</v>
      </c>
      <c r="J31" s="3"/>
    </row>
    <row r="32" spans="1:10" x14ac:dyDescent="0.2">
      <c r="A32" s="6" t="s">
        <v>725</v>
      </c>
      <c r="B32" s="6" t="s">
        <v>678</v>
      </c>
      <c r="C32" s="6">
        <v>182</v>
      </c>
      <c r="D32" s="6">
        <v>182</v>
      </c>
      <c r="E32" s="30">
        <v>0.13</v>
      </c>
      <c r="F32" s="34">
        <v>9.9999999999999993E-40</v>
      </c>
      <c r="G32" s="6">
        <v>65.94</v>
      </c>
      <c r="H32" s="6">
        <v>4959969</v>
      </c>
      <c r="I32" s="6" t="str">
        <f>HYPERLINK("https://www.ncbi.nlm.nih.gov/nucleotide/CP050178.1?report=genbank&amp;log$=nucltop&amp;blast_rank=31&amp;RID=SCPH53PK01N","CP050178.1")</f>
        <v>CP050178.1</v>
      </c>
      <c r="J32" s="3"/>
    </row>
    <row r="33" spans="1:10" x14ac:dyDescent="0.2">
      <c r="A33" s="6" t="s">
        <v>724</v>
      </c>
      <c r="B33" s="6" t="s">
        <v>723</v>
      </c>
      <c r="C33" s="6">
        <v>181</v>
      </c>
      <c r="D33" s="6">
        <v>422</v>
      </c>
      <c r="E33" s="30">
        <v>0.09</v>
      </c>
      <c r="F33" s="34">
        <v>9.9999999999999993E-40</v>
      </c>
      <c r="G33" s="6">
        <v>73.33</v>
      </c>
      <c r="H33" s="6">
        <v>4427648</v>
      </c>
      <c r="I33" s="6" t="str">
        <f>HYPERLINK("https://www.ncbi.nlm.nih.gov/nucleotide/CP040695.2?report=genbank&amp;log$=nucltop&amp;blast_rank=32&amp;RID=SCPH53PK01N","CP040695.2")</f>
        <v>CP040695.2</v>
      </c>
      <c r="J33" s="3"/>
    </row>
    <row r="34" spans="1:10" x14ac:dyDescent="0.2">
      <c r="A34" s="6" t="s">
        <v>722</v>
      </c>
      <c r="B34" s="6" t="s">
        <v>721</v>
      </c>
      <c r="C34" s="6">
        <v>181</v>
      </c>
      <c r="D34" s="6">
        <v>181</v>
      </c>
      <c r="E34" s="30">
        <v>0.11</v>
      </c>
      <c r="F34" s="34">
        <v>9.9999999999999993E-40</v>
      </c>
      <c r="G34" s="6">
        <v>66.400000000000006</v>
      </c>
      <c r="H34" s="6">
        <v>3712913</v>
      </c>
      <c r="I34" s="6" t="str">
        <f>HYPERLINK("https://www.ncbi.nlm.nih.gov/nucleotide/CP038213.1?report=genbank&amp;log$=nucltop&amp;blast_rank=33&amp;RID=SCPH53PK01N","CP038213.1")</f>
        <v>CP038213.1</v>
      </c>
      <c r="J34" s="3"/>
    </row>
    <row r="35" spans="1:10" x14ac:dyDescent="0.2">
      <c r="A35" s="6" t="s">
        <v>720</v>
      </c>
      <c r="B35" s="6" t="s">
        <v>678</v>
      </c>
      <c r="C35" s="6">
        <v>180</v>
      </c>
      <c r="D35" s="6">
        <v>180</v>
      </c>
      <c r="E35" s="30">
        <v>0.13</v>
      </c>
      <c r="F35" s="34">
        <v>4.9999999999999998E-39</v>
      </c>
      <c r="G35" s="6">
        <v>65.62</v>
      </c>
      <c r="H35" s="6">
        <v>5034221</v>
      </c>
      <c r="I35" s="6" t="str">
        <f>HYPERLINK("https://www.ncbi.nlm.nih.gov/nucleotide/CP022208.1?report=genbank&amp;log$=nucltop&amp;blast_rank=34&amp;RID=SCPH53PK01N","CP022208.1")</f>
        <v>CP022208.1</v>
      </c>
      <c r="J35" s="3"/>
    </row>
    <row r="36" spans="1:10" x14ac:dyDescent="0.2">
      <c r="A36" s="6" t="s">
        <v>719</v>
      </c>
      <c r="B36" s="6" t="s">
        <v>718</v>
      </c>
      <c r="C36" s="6">
        <v>176</v>
      </c>
      <c r="D36" s="6">
        <v>176</v>
      </c>
      <c r="E36" s="30">
        <v>0.13</v>
      </c>
      <c r="F36" s="34">
        <v>5.9999999999999998E-38</v>
      </c>
      <c r="G36" s="6">
        <v>65.400000000000006</v>
      </c>
      <c r="H36" s="6">
        <v>4532339</v>
      </c>
      <c r="I36" s="6" t="str">
        <f>HYPERLINK("https://www.ncbi.nlm.nih.gov/nucleotide/CP107551.1?report=genbank&amp;log$=nucltop&amp;blast_rank=35&amp;RID=SCPH53PK01N","CP107551.1")</f>
        <v>CP107551.1</v>
      </c>
      <c r="J36" s="3"/>
    </row>
    <row r="37" spans="1:10" x14ac:dyDescent="0.2">
      <c r="A37" s="6" t="s">
        <v>717</v>
      </c>
      <c r="B37" s="6" t="s">
        <v>684</v>
      </c>
      <c r="C37" s="6">
        <v>175</v>
      </c>
      <c r="D37" s="6">
        <v>175</v>
      </c>
      <c r="E37" s="30">
        <v>0.13</v>
      </c>
      <c r="F37" s="34">
        <v>2.0000000000000001E-37</v>
      </c>
      <c r="G37" s="6">
        <v>65.87</v>
      </c>
      <c r="H37" s="6">
        <v>5370536</v>
      </c>
      <c r="I37" s="6" t="str">
        <f>HYPERLINK("https://www.ncbi.nlm.nih.gov/nucleotide/CP032675.1?report=genbank&amp;log$=nucltop&amp;blast_rank=36&amp;RID=SCPH53PK01N","CP032675.1")</f>
        <v>CP032675.1</v>
      </c>
      <c r="J37" s="3"/>
    </row>
    <row r="38" spans="1:10" x14ac:dyDescent="0.2">
      <c r="A38" s="6" t="s">
        <v>716</v>
      </c>
      <c r="B38" s="6" t="s">
        <v>684</v>
      </c>
      <c r="C38" s="6">
        <v>175</v>
      </c>
      <c r="D38" s="6">
        <v>175</v>
      </c>
      <c r="E38" s="30">
        <v>0.13</v>
      </c>
      <c r="F38" s="34">
        <v>2.0000000000000001E-37</v>
      </c>
      <c r="G38" s="6">
        <v>65.87</v>
      </c>
      <c r="H38" s="6">
        <v>5459556</v>
      </c>
      <c r="I38" s="6" t="str">
        <f>HYPERLINK("https://www.ncbi.nlm.nih.gov/nucleotide/CP027557.1?report=genbank&amp;log$=nucltop&amp;blast_rank=37&amp;RID=SCPH53PK01N","CP027557.1")</f>
        <v>CP027557.1</v>
      </c>
      <c r="J38" s="3"/>
    </row>
    <row r="39" spans="1:10" x14ac:dyDescent="0.2">
      <c r="A39" s="6" t="s">
        <v>715</v>
      </c>
      <c r="B39" s="6" t="s">
        <v>678</v>
      </c>
      <c r="C39" s="6">
        <v>173</v>
      </c>
      <c r="D39" s="6">
        <v>173</v>
      </c>
      <c r="E39" s="30">
        <v>0.13</v>
      </c>
      <c r="F39" s="34">
        <v>7.0000000000000003E-37</v>
      </c>
      <c r="G39" s="6">
        <v>65.510000000000005</v>
      </c>
      <c r="H39" s="6">
        <v>4948512</v>
      </c>
      <c r="I39" s="6" t="str">
        <f>HYPERLINK("https://www.ncbi.nlm.nih.gov/nucleotide/CP103308.1?report=genbank&amp;log$=nucltop&amp;blast_rank=38&amp;RID=SCPH53PK01N","CP103308.1")</f>
        <v>CP103308.1</v>
      </c>
      <c r="J39" s="3"/>
    </row>
    <row r="40" spans="1:10" x14ac:dyDescent="0.2">
      <c r="A40" s="6" t="s">
        <v>714</v>
      </c>
      <c r="B40" s="6" t="s">
        <v>713</v>
      </c>
      <c r="C40" s="6">
        <v>173</v>
      </c>
      <c r="D40" s="6">
        <v>173</v>
      </c>
      <c r="E40" s="30">
        <v>0.13</v>
      </c>
      <c r="F40" s="34">
        <v>7.0000000000000003E-37</v>
      </c>
      <c r="G40" s="6">
        <v>65.73</v>
      </c>
      <c r="H40" s="6">
        <v>5007152</v>
      </c>
      <c r="I40" s="6" t="str">
        <f>HYPERLINK("https://www.ncbi.nlm.nih.gov/nucleotide/CP097186.1?report=genbank&amp;log$=nucltop&amp;blast_rank=39&amp;RID=SCPH53PK01N","CP097186.1")</f>
        <v>CP097186.1</v>
      </c>
      <c r="J40" s="3"/>
    </row>
    <row r="41" spans="1:10" x14ac:dyDescent="0.2">
      <c r="A41" s="6" t="s">
        <v>712</v>
      </c>
      <c r="B41" s="6" t="s">
        <v>678</v>
      </c>
      <c r="C41" s="6">
        <v>173</v>
      </c>
      <c r="D41" s="6">
        <v>173</v>
      </c>
      <c r="E41" s="30">
        <v>0.13</v>
      </c>
      <c r="F41" s="34">
        <v>7.0000000000000003E-37</v>
      </c>
      <c r="G41" s="6">
        <v>65.73</v>
      </c>
      <c r="H41" s="6">
        <v>5126090</v>
      </c>
      <c r="I41" s="6" t="str">
        <f>HYPERLINK("https://www.ncbi.nlm.nih.gov/nucleotide/CP096583.1?report=genbank&amp;log$=nucltop&amp;blast_rank=40&amp;RID=SCPH53PK01N","CP096583.1")</f>
        <v>CP096583.1</v>
      </c>
      <c r="J41" s="3"/>
    </row>
    <row r="42" spans="1:10" x14ac:dyDescent="0.2">
      <c r="A42" s="6" t="s">
        <v>711</v>
      </c>
      <c r="B42" s="6" t="s">
        <v>678</v>
      </c>
      <c r="C42" s="6">
        <v>173</v>
      </c>
      <c r="D42" s="6">
        <v>173</v>
      </c>
      <c r="E42" s="30">
        <v>0.13</v>
      </c>
      <c r="F42" s="34">
        <v>7.0000000000000003E-37</v>
      </c>
      <c r="G42" s="6">
        <v>65.73</v>
      </c>
      <c r="H42" s="6">
        <v>5309977</v>
      </c>
      <c r="I42" s="6" t="str">
        <f>HYPERLINK("https://www.ncbi.nlm.nih.gov/nucleotide/CP095851.1?report=genbank&amp;log$=nucltop&amp;blast_rank=41&amp;RID=SCPH53PK01N","CP095851.1")</f>
        <v>CP095851.1</v>
      </c>
      <c r="J42" s="3"/>
    </row>
    <row r="43" spans="1:10" x14ac:dyDescent="0.2">
      <c r="A43" s="6" t="s">
        <v>710</v>
      </c>
      <c r="B43" s="6" t="s">
        <v>709</v>
      </c>
      <c r="C43" s="6">
        <v>173</v>
      </c>
      <c r="D43" s="6">
        <v>173</v>
      </c>
      <c r="E43" s="30">
        <v>0.13</v>
      </c>
      <c r="F43" s="34">
        <v>7.0000000000000003E-37</v>
      </c>
      <c r="G43" s="6">
        <v>65.73</v>
      </c>
      <c r="H43" s="6">
        <v>5227080</v>
      </c>
      <c r="I43" s="6" t="str">
        <f>HYPERLINK("https://www.ncbi.nlm.nih.gov/nucleotide/CP006996.1?report=genbank&amp;log$=nucltop&amp;blast_rank=42&amp;RID=SCPH53PK01N","CP006996.1")</f>
        <v>CP006996.1</v>
      </c>
      <c r="J43" s="3"/>
    </row>
    <row r="44" spans="1:10" x14ac:dyDescent="0.2">
      <c r="A44" s="6" t="s">
        <v>708</v>
      </c>
      <c r="B44" s="6" t="s">
        <v>707</v>
      </c>
      <c r="C44" s="6">
        <v>172</v>
      </c>
      <c r="D44" s="6">
        <v>461</v>
      </c>
      <c r="E44" s="30">
        <v>0.17</v>
      </c>
      <c r="F44" s="34">
        <v>7.0000000000000003E-37</v>
      </c>
      <c r="G44" s="6">
        <v>66.180000000000007</v>
      </c>
      <c r="H44" s="6">
        <v>3401189</v>
      </c>
      <c r="I44" s="6" t="str">
        <f>HYPERLINK("https://www.ncbi.nlm.nih.gov/nucleotide/CP013290.1?report=genbank&amp;log$=nucltop&amp;blast_rank=43&amp;RID=SCPH53PK01N","CP013290.1")</f>
        <v>CP013290.1</v>
      </c>
      <c r="J44" s="3"/>
    </row>
    <row r="45" spans="1:10" x14ac:dyDescent="0.2">
      <c r="A45" s="6" t="s">
        <v>706</v>
      </c>
      <c r="B45" s="6" t="s">
        <v>705</v>
      </c>
      <c r="C45" s="6">
        <v>171</v>
      </c>
      <c r="D45" s="6">
        <v>171</v>
      </c>
      <c r="E45" s="30">
        <v>0.13</v>
      </c>
      <c r="F45" s="34">
        <v>1.9999999999999999E-36</v>
      </c>
      <c r="G45" s="6">
        <v>65.41</v>
      </c>
      <c r="H45" s="6">
        <v>5231430</v>
      </c>
      <c r="I45" s="6" t="str">
        <f>HYPERLINK("https://www.ncbi.nlm.nih.gov/nucleotide/CP018063.1?report=genbank&amp;log$=nucltop&amp;blast_rank=44&amp;RID=SCPH53PK01N","CP018063.1")</f>
        <v>CP018063.1</v>
      </c>
      <c r="J45" s="3"/>
    </row>
    <row r="46" spans="1:10" x14ac:dyDescent="0.2">
      <c r="A46" s="6" t="s">
        <v>704</v>
      </c>
      <c r="B46" s="6" t="s">
        <v>678</v>
      </c>
      <c r="C46" s="6">
        <v>171</v>
      </c>
      <c r="D46" s="6">
        <v>171</v>
      </c>
      <c r="E46" s="30">
        <v>0.13</v>
      </c>
      <c r="F46" s="34">
        <v>1.9999999999999999E-36</v>
      </c>
      <c r="G46" s="6">
        <v>65.41</v>
      </c>
      <c r="H46" s="6">
        <v>4829321</v>
      </c>
      <c r="I46" s="6" t="str">
        <f>HYPERLINK("https://www.ncbi.nlm.nih.gov/nucleotide/CP088975.1?report=genbank&amp;log$=nucltop&amp;blast_rank=45&amp;RID=SCPH53PK01N","CP088975.1")</f>
        <v>CP088975.1</v>
      </c>
      <c r="J46" s="3"/>
    </row>
    <row r="47" spans="1:10" x14ac:dyDescent="0.2">
      <c r="A47" s="6" t="s">
        <v>703</v>
      </c>
      <c r="B47" s="6" t="s">
        <v>678</v>
      </c>
      <c r="C47" s="6">
        <v>171</v>
      </c>
      <c r="D47" s="6">
        <v>171</v>
      </c>
      <c r="E47" s="30">
        <v>0.13</v>
      </c>
      <c r="F47" s="34">
        <v>1.9999999999999999E-36</v>
      </c>
      <c r="G47" s="6">
        <v>65.41</v>
      </c>
      <c r="H47" s="6">
        <v>4944495</v>
      </c>
      <c r="I47" s="6" t="str">
        <f>HYPERLINK("https://www.ncbi.nlm.nih.gov/nucleotide/CP066853.1?report=genbank&amp;log$=nucltop&amp;blast_rank=46&amp;RID=SCPH53PK01N","CP066853.1")</f>
        <v>CP066853.1</v>
      </c>
      <c r="J47" s="3"/>
    </row>
    <row r="48" spans="1:10" x14ac:dyDescent="0.2">
      <c r="A48" s="6" t="s">
        <v>702</v>
      </c>
      <c r="B48" s="6" t="s">
        <v>678</v>
      </c>
      <c r="C48" s="6">
        <v>171</v>
      </c>
      <c r="D48" s="6">
        <v>171</v>
      </c>
      <c r="E48" s="30">
        <v>0.13</v>
      </c>
      <c r="F48" s="34">
        <v>1.9999999999999999E-36</v>
      </c>
      <c r="G48" s="6">
        <v>65.41</v>
      </c>
      <c r="H48" s="6">
        <v>5220735</v>
      </c>
      <c r="I48" s="6" t="str">
        <f>HYPERLINK("https://www.ncbi.nlm.nih.gov/nucleotide/CP063450.1?report=genbank&amp;log$=nucltop&amp;blast_rank=47&amp;RID=SCPH53PK01N","CP063450.1")</f>
        <v>CP063450.1</v>
      </c>
      <c r="J48" s="3"/>
    </row>
    <row r="49" spans="1:10" x14ac:dyDescent="0.2">
      <c r="A49" s="6" t="s">
        <v>701</v>
      </c>
      <c r="B49" s="6" t="s">
        <v>700</v>
      </c>
      <c r="C49" s="6">
        <v>169</v>
      </c>
      <c r="D49" s="6">
        <v>169</v>
      </c>
      <c r="E49" s="30">
        <v>0.13</v>
      </c>
      <c r="F49" s="34">
        <v>7.9999999999999995E-36</v>
      </c>
      <c r="G49" s="6">
        <v>65.38</v>
      </c>
      <c r="H49" s="6">
        <v>4893347</v>
      </c>
      <c r="I49" s="6" t="str">
        <f>HYPERLINK("https://www.ncbi.nlm.nih.gov/nucleotide/CP016819.1?report=genbank&amp;log$=nucltop&amp;blast_rank=48&amp;RID=SCPH53PK01N","CP016819.1")</f>
        <v>CP016819.1</v>
      </c>
      <c r="J49" s="3"/>
    </row>
    <row r="50" spans="1:10" x14ac:dyDescent="0.2">
      <c r="A50" s="6" t="s">
        <v>699</v>
      </c>
      <c r="B50" s="6" t="s">
        <v>678</v>
      </c>
      <c r="C50" s="6">
        <v>168</v>
      </c>
      <c r="D50" s="6">
        <v>168</v>
      </c>
      <c r="E50" s="30">
        <v>0.13</v>
      </c>
      <c r="F50" s="34">
        <v>7.9999999999999995E-36</v>
      </c>
      <c r="G50" s="6">
        <v>65.62</v>
      </c>
      <c r="H50" s="6">
        <v>5257019</v>
      </c>
      <c r="I50" s="6" t="str">
        <f>HYPERLINK("https://www.ncbi.nlm.nih.gov/nucleotide/CP040719.1?report=genbank&amp;log$=nucltop&amp;blast_rank=49&amp;RID=SCPH53PK01N","CP040719.1")</f>
        <v>CP040719.1</v>
      </c>
      <c r="J50" s="3"/>
    </row>
    <row r="51" spans="1:10" x14ac:dyDescent="0.2">
      <c r="A51" s="6" t="s">
        <v>698</v>
      </c>
      <c r="B51" s="6" t="s">
        <v>678</v>
      </c>
      <c r="C51" s="6">
        <v>168</v>
      </c>
      <c r="D51" s="6">
        <v>168</v>
      </c>
      <c r="E51" s="30">
        <v>0.13</v>
      </c>
      <c r="F51" s="34">
        <v>7.9999999999999995E-36</v>
      </c>
      <c r="G51" s="6">
        <v>65.62</v>
      </c>
      <c r="H51" s="6">
        <v>5303895</v>
      </c>
      <c r="I51" s="6" t="str">
        <f>HYPERLINK("https://www.ncbi.nlm.nih.gov/nucleotide/CP022915.1?report=genbank&amp;log$=nucltop&amp;blast_rank=50&amp;RID=SCPH53PK01N","CP022915.1")</f>
        <v>CP022915.1</v>
      </c>
      <c r="J51" s="3"/>
    </row>
    <row r="52" spans="1:10" x14ac:dyDescent="0.2">
      <c r="A52" s="6" t="s">
        <v>697</v>
      </c>
      <c r="B52" s="6" t="s">
        <v>678</v>
      </c>
      <c r="C52" s="6">
        <v>168</v>
      </c>
      <c r="D52" s="6">
        <v>168</v>
      </c>
      <c r="E52" s="30">
        <v>0.13</v>
      </c>
      <c r="F52" s="34">
        <v>7.9999999999999995E-36</v>
      </c>
      <c r="G52" s="6">
        <v>65.62</v>
      </c>
      <c r="H52" s="6">
        <v>4974370</v>
      </c>
      <c r="I52" s="6" t="str">
        <f>HYPERLINK("https://www.ncbi.nlm.nih.gov/nucleotide/CP086069.1?report=genbank&amp;log$=nucltop&amp;blast_rank=51&amp;RID=SCPH53PK01N","CP086069.1")</f>
        <v>CP086069.1</v>
      </c>
      <c r="J52" s="3"/>
    </row>
    <row r="53" spans="1:10" x14ac:dyDescent="0.2">
      <c r="A53" s="6" t="s">
        <v>696</v>
      </c>
      <c r="B53" s="6" t="s">
        <v>695</v>
      </c>
      <c r="C53" s="6">
        <v>168</v>
      </c>
      <c r="D53" s="6">
        <v>168</v>
      </c>
      <c r="E53" s="30">
        <v>0.13</v>
      </c>
      <c r="F53" s="34">
        <v>7.9999999999999995E-36</v>
      </c>
      <c r="G53" s="6">
        <v>65.760000000000005</v>
      </c>
      <c r="H53" s="6">
        <v>5386255</v>
      </c>
      <c r="I53" s="6" t="str">
        <f>HYPERLINK("https://www.ncbi.nlm.nih.gov/nucleotide/AP025186.1?report=genbank&amp;log$=nucltop&amp;blast_rank=52&amp;RID=SCPH53PK01N","AP025186.1")</f>
        <v>AP025186.1</v>
      </c>
      <c r="J53" s="3"/>
    </row>
    <row r="54" spans="1:10" x14ac:dyDescent="0.2">
      <c r="A54" s="6" t="s">
        <v>694</v>
      </c>
      <c r="B54" s="6" t="s">
        <v>693</v>
      </c>
      <c r="C54" s="6">
        <v>168</v>
      </c>
      <c r="D54" s="6">
        <v>168</v>
      </c>
      <c r="E54" s="30">
        <v>0.13</v>
      </c>
      <c r="F54" s="34">
        <v>7.9999999999999995E-36</v>
      </c>
      <c r="G54" s="6">
        <v>65.62</v>
      </c>
      <c r="H54" s="6">
        <v>5208978</v>
      </c>
      <c r="I54" s="6" t="str">
        <f>HYPERLINK("https://www.ncbi.nlm.nih.gov/nucleotide/CP079225.1?report=genbank&amp;log$=nucltop&amp;blast_rank=53&amp;RID=SCPH53PK01N","CP079225.1")</f>
        <v>CP079225.1</v>
      </c>
      <c r="J54" s="3"/>
    </row>
    <row r="55" spans="1:10" x14ac:dyDescent="0.2">
      <c r="A55" s="6" t="s">
        <v>692</v>
      </c>
      <c r="B55" s="6" t="s">
        <v>691</v>
      </c>
      <c r="C55" s="6">
        <v>168</v>
      </c>
      <c r="D55" s="6">
        <v>360</v>
      </c>
      <c r="E55" s="30">
        <v>0.14000000000000001</v>
      </c>
      <c r="F55" s="34">
        <v>2.9999999999999999E-35</v>
      </c>
      <c r="G55" s="6">
        <v>66.94</v>
      </c>
      <c r="H55" s="6">
        <v>5348362</v>
      </c>
      <c r="I55" s="6" t="str">
        <f>HYPERLINK("https://www.ncbi.nlm.nih.gov/nucleotide/LR134345.1?report=genbank&amp;log$=nucltop&amp;blast_rank=54&amp;RID=SCPH53PK01N","LR134345.1")</f>
        <v>LR134345.1</v>
      </c>
      <c r="J55" s="3"/>
    </row>
    <row r="56" spans="1:10" x14ac:dyDescent="0.2">
      <c r="A56" s="6" t="s">
        <v>690</v>
      </c>
      <c r="B56" s="6" t="s">
        <v>684</v>
      </c>
      <c r="C56" s="6">
        <v>168</v>
      </c>
      <c r="D56" s="6">
        <v>168</v>
      </c>
      <c r="E56" s="30">
        <v>0.13</v>
      </c>
      <c r="F56" s="34">
        <v>2.9999999999999999E-35</v>
      </c>
      <c r="G56" s="6">
        <v>65.38</v>
      </c>
      <c r="H56" s="6">
        <v>5274756</v>
      </c>
      <c r="I56" s="6" t="str">
        <f>HYPERLINK("https://www.ncbi.nlm.nih.gov/nucleotide/LT906450.1?report=genbank&amp;log$=nucltop&amp;blast_rank=55&amp;RID=SCPH53PK01N","LT906450.1")</f>
        <v>LT906450.1</v>
      </c>
      <c r="J56" s="3"/>
    </row>
    <row r="57" spans="1:10" x14ac:dyDescent="0.2">
      <c r="A57" s="6" t="s">
        <v>689</v>
      </c>
      <c r="B57" s="6" t="s">
        <v>688</v>
      </c>
      <c r="C57" s="6">
        <v>168</v>
      </c>
      <c r="D57" s="6">
        <v>360</v>
      </c>
      <c r="E57" s="30">
        <v>0.14000000000000001</v>
      </c>
      <c r="F57" s="34">
        <v>2.9999999999999999E-35</v>
      </c>
      <c r="G57" s="6">
        <v>66.94</v>
      </c>
      <c r="H57" s="6">
        <v>5349645</v>
      </c>
      <c r="I57" s="6" t="str">
        <f>HYPERLINK("https://www.ncbi.nlm.nih.gov/nucleotide/CP014475.1?report=genbank&amp;log$=nucltop&amp;blast_rank=56&amp;RID=SCPH53PK01N","CP014475.1")</f>
        <v>CP014475.1</v>
      </c>
      <c r="J57" s="3"/>
    </row>
    <row r="58" spans="1:10" x14ac:dyDescent="0.2">
      <c r="A58" s="6" t="s">
        <v>687</v>
      </c>
      <c r="B58" s="6" t="s">
        <v>686</v>
      </c>
      <c r="C58" s="6">
        <v>167</v>
      </c>
      <c r="D58" s="6">
        <v>167</v>
      </c>
      <c r="E58" s="30">
        <v>0.1</v>
      </c>
      <c r="F58" s="34">
        <v>2.9999999999999999E-35</v>
      </c>
      <c r="G58" s="6">
        <v>65.97</v>
      </c>
      <c r="H58" s="6">
        <v>5450744</v>
      </c>
      <c r="I58" s="6" t="str">
        <f>HYPERLINK("https://www.ncbi.nlm.nih.gov/nucleotide/CP063196.1?report=genbank&amp;log$=nucltop&amp;blast_rank=57&amp;RID=SCPH53PK01N","CP063196.1")</f>
        <v>CP063196.1</v>
      </c>
      <c r="J58" s="3"/>
    </row>
    <row r="59" spans="1:10" x14ac:dyDescent="0.2">
      <c r="A59" s="6" t="s">
        <v>685</v>
      </c>
      <c r="B59" s="6" t="s">
        <v>684</v>
      </c>
      <c r="C59" s="6">
        <v>163</v>
      </c>
      <c r="D59" s="6">
        <v>163</v>
      </c>
      <c r="E59" s="30">
        <v>0.13</v>
      </c>
      <c r="F59" s="34">
        <v>3.9999999999999997E-34</v>
      </c>
      <c r="G59" s="6">
        <v>65.27</v>
      </c>
      <c r="H59" s="6">
        <v>5717651</v>
      </c>
      <c r="I59" s="6" t="str">
        <f>HYPERLINK("https://www.ncbi.nlm.nih.gov/nucleotide/CP032221.1?report=genbank&amp;log$=nucltop&amp;blast_rank=58&amp;RID=SCPH53PK01N","CP032221.1")</f>
        <v>CP032221.1</v>
      </c>
      <c r="J59" s="3"/>
    </row>
    <row r="60" spans="1:10" x14ac:dyDescent="0.2">
      <c r="A60" s="6" t="s">
        <v>683</v>
      </c>
      <c r="B60" s="6" t="s">
        <v>682</v>
      </c>
      <c r="C60" s="6">
        <v>161</v>
      </c>
      <c r="D60" s="6">
        <v>161</v>
      </c>
      <c r="E60" s="30">
        <v>0.12</v>
      </c>
      <c r="F60" s="34">
        <v>1.0000000000000001E-33</v>
      </c>
      <c r="G60" s="6">
        <v>65.31</v>
      </c>
      <c r="H60" s="6">
        <v>6419378</v>
      </c>
      <c r="I60" s="6" t="str">
        <f>HYPERLINK("https://www.ncbi.nlm.nih.gov/nucleotide/CP089608.1?report=genbank&amp;log$=nucltop&amp;blast_rank=59&amp;RID=SCPH53PK01N","CP089608.1")</f>
        <v>CP089608.1</v>
      </c>
      <c r="J60" s="3"/>
    </row>
    <row r="61" spans="1:10" x14ac:dyDescent="0.2">
      <c r="A61" s="6" t="s">
        <v>540</v>
      </c>
      <c r="B61" s="6" t="s">
        <v>539</v>
      </c>
      <c r="C61" s="6">
        <v>159</v>
      </c>
      <c r="D61" s="6">
        <v>159</v>
      </c>
      <c r="E61" s="30">
        <v>0.12</v>
      </c>
      <c r="F61" s="34">
        <v>4.0000000000000002E-33</v>
      </c>
      <c r="G61" s="6">
        <v>65.260000000000005</v>
      </c>
      <c r="H61" s="6">
        <v>4156821</v>
      </c>
      <c r="I61" s="6" t="str">
        <f>HYPERLINK("https://www.ncbi.nlm.nih.gov/nucleotide/AP022603.1?report=genbank&amp;log$=nucltop&amp;blast_rank=60&amp;RID=SCPH53PK01N","AP022603.1")</f>
        <v>AP022603.1</v>
      </c>
      <c r="J61" s="3"/>
    </row>
    <row r="62" spans="1:10" x14ac:dyDescent="0.2">
      <c r="A62" s="6" t="s">
        <v>681</v>
      </c>
      <c r="B62" s="6" t="s">
        <v>680</v>
      </c>
      <c r="C62" s="6">
        <v>159</v>
      </c>
      <c r="D62" s="6">
        <v>463</v>
      </c>
      <c r="E62" s="30">
        <v>0.2</v>
      </c>
      <c r="F62" s="34">
        <v>4.0000000000000002E-33</v>
      </c>
      <c r="G62" s="6">
        <v>73.98</v>
      </c>
      <c r="H62" s="6">
        <v>3762529</v>
      </c>
      <c r="I62" s="6" t="str">
        <f>HYPERLINK("https://www.ncbi.nlm.nih.gov/nucleotide/CP087977.1?report=genbank&amp;log$=nucltop&amp;blast_rank=61&amp;RID=SCPH53PK01N","CP087977.1")</f>
        <v>CP087977.1</v>
      </c>
      <c r="J62" s="3"/>
    </row>
    <row r="63" spans="1:10" x14ac:dyDescent="0.2">
      <c r="A63" s="6" t="s">
        <v>679</v>
      </c>
      <c r="B63" s="6" t="s">
        <v>678</v>
      </c>
      <c r="C63" s="6">
        <v>158</v>
      </c>
      <c r="D63" s="6">
        <v>158</v>
      </c>
      <c r="E63" s="30">
        <v>0.13</v>
      </c>
      <c r="F63" s="34">
        <v>2.0000000000000001E-32</v>
      </c>
      <c r="G63" s="6">
        <v>65.099999999999994</v>
      </c>
      <c r="H63" s="6">
        <v>4869016</v>
      </c>
      <c r="I63" s="6" t="str">
        <f>HYPERLINK("https://www.ncbi.nlm.nih.gov/nucleotide/CP096035.1?report=genbank&amp;log$=nucltop&amp;blast_rank=62&amp;RID=SCPH53PK01N","CP096035.1")</f>
        <v>CP096035.1</v>
      </c>
      <c r="J63" s="3"/>
    </row>
    <row r="64" spans="1:10" x14ac:dyDescent="0.2">
      <c r="A64" s="6" t="s">
        <v>522</v>
      </c>
      <c r="B64" s="6" t="s">
        <v>521</v>
      </c>
      <c r="C64" s="6">
        <v>157</v>
      </c>
      <c r="D64" s="6">
        <v>262</v>
      </c>
      <c r="E64" s="30">
        <v>0.12</v>
      </c>
      <c r="F64" s="34">
        <v>5.0000000000000004E-32</v>
      </c>
      <c r="G64" s="6">
        <v>65.03</v>
      </c>
      <c r="H64" s="6">
        <v>5438735</v>
      </c>
      <c r="I64" s="6" t="str">
        <f>HYPERLINK("https://www.ncbi.nlm.nih.gov/nucleotide/CP084736.1?report=genbank&amp;log$=nucltop&amp;blast_rank=63&amp;RID=SCPH53PK01N","CP084736.1")</f>
        <v>CP084736.1</v>
      </c>
      <c r="J64" s="3"/>
    </row>
    <row r="65" spans="1:10" x14ac:dyDescent="0.2">
      <c r="A65" s="6" t="s">
        <v>677</v>
      </c>
      <c r="B65" s="6" t="s">
        <v>517</v>
      </c>
      <c r="C65" s="6">
        <v>156</v>
      </c>
      <c r="D65" s="6">
        <v>156</v>
      </c>
      <c r="E65" s="30">
        <v>0.11</v>
      </c>
      <c r="F65" s="34">
        <v>5.0000000000000004E-32</v>
      </c>
      <c r="G65" s="6">
        <v>65.739999999999995</v>
      </c>
      <c r="H65" s="6">
        <v>5662353</v>
      </c>
      <c r="I65" s="6" t="str">
        <f>HYPERLINK("https://www.ncbi.nlm.nih.gov/nucleotide/CP096585.1?report=genbank&amp;log$=nucltop&amp;blast_rank=64&amp;RID=SCPH53PK01N","CP096585.1")</f>
        <v>CP096585.1</v>
      </c>
      <c r="J65" s="3"/>
    </row>
    <row r="66" spans="1:10" x14ac:dyDescent="0.2">
      <c r="A66" s="6" t="s">
        <v>676</v>
      </c>
      <c r="B66" s="6" t="s">
        <v>675</v>
      </c>
      <c r="C66" s="6">
        <v>153</v>
      </c>
      <c r="D66" s="6">
        <v>153</v>
      </c>
      <c r="E66" s="30">
        <v>0.13</v>
      </c>
      <c r="F66" s="34">
        <v>6.9999999999999997E-31</v>
      </c>
      <c r="G66" s="6">
        <v>64.89</v>
      </c>
      <c r="H66" s="6">
        <v>4550112</v>
      </c>
      <c r="I66" s="6" t="str">
        <f>HYPERLINK("https://www.ncbi.nlm.nih.gov/nucleotide/CP101467.1?report=genbank&amp;log$=nucltop&amp;blast_rank=65&amp;RID=SCPH53PK01N","CP101467.1")</f>
        <v>CP101467.1</v>
      </c>
      <c r="J66" s="3"/>
    </row>
    <row r="67" spans="1:10" x14ac:dyDescent="0.2">
      <c r="A67" s="6" t="s">
        <v>674</v>
      </c>
      <c r="B67" s="6" t="s">
        <v>673</v>
      </c>
      <c r="C67" s="6">
        <v>151</v>
      </c>
      <c r="D67" s="6">
        <v>151</v>
      </c>
      <c r="E67" s="30">
        <v>0.11</v>
      </c>
      <c r="F67" s="34">
        <v>2.0000000000000002E-30</v>
      </c>
      <c r="G67" s="6">
        <v>65.349999999999994</v>
      </c>
      <c r="H67" s="6">
        <v>5269097</v>
      </c>
      <c r="I67" s="6" t="str">
        <f>HYPERLINK("https://www.ncbi.nlm.nih.gov/nucleotide/LR026975.1?report=genbank&amp;log$=nucltop&amp;blast_rank=66&amp;RID=SCPH53PK01N","LR026975.1")</f>
        <v>LR026975.1</v>
      </c>
      <c r="J67" s="3"/>
    </row>
    <row r="68" spans="1:10" x14ac:dyDescent="0.2">
      <c r="A68" s="6" t="s">
        <v>672</v>
      </c>
      <c r="B68" s="6" t="s">
        <v>671</v>
      </c>
      <c r="C68" s="6">
        <v>151</v>
      </c>
      <c r="D68" s="6">
        <v>242</v>
      </c>
      <c r="E68" s="30">
        <v>0.2</v>
      </c>
      <c r="F68" s="34">
        <v>2.0000000000000002E-30</v>
      </c>
      <c r="G68" s="6">
        <v>65.099999999999994</v>
      </c>
      <c r="H68" s="6">
        <v>4376707</v>
      </c>
      <c r="I68" s="6" t="str">
        <f>HYPERLINK("https://www.ncbi.nlm.nih.gov/nucleotide/CP015079.1?report=genbank&amp;log$=nucltop&amp;blast_rank=67&amp;RID=SCPH53PK01N","CP015079.1")</f>
        <v>CP015079.1</v>
      </c>
      <c r="J68" s="3"/>
    </row>
    <row r="69" spans="1:10" x14ac:dyDescent="0.2">
      <c r="A69" s="6" t="s">
        <v>670</v>
      </c>
      <c r="B69" s="6" t="s">
        <v>669</v>
      </c>
      <c r="C69" s="6">
        <v>149</v>
      </c>
      <c r="D69" s="6">
        <v>149</v>
      </c>
      <c r="E69" s="30">
        <v>0.06</v>
      </c>
      <c r="F69" s="34">
        <v>8.0000000000000007E-30</v>
      </c>
      <c r="G69" s="6">
        <v>68.02</v>
      </c>
      <c r="H69" s="6">
        <v>6515693</v>
      </c>
      <c r="I69" s="6" t="str">
        <f>HYPERLINK("https://www.ncbi.nlm.nih.gov/nucleotide/CP070349.1?report=genbank&amp;log$=nucltop&amp;blast_rank=68&amp;RID=SCPH53PK01N","CP070349.1")</f>
        <v>CP070349.1</v>
      </c>
      <c r="J69" s="3"/>
    </row>
    <row r="70" spans="1:10" x14ac:dyDescent="0.2">
      <c r="A70" s="6" t="s">
        <v>668</v>
      </c>
      <c r="B70" s="6" t="s">
        <v>664</v>
      </c>
      <c r="C70" s="6">
        <v>146</v>
      </c>
      <c r="D70" s="6">
        <v>146</v>
      </c>
      <c r="E70" s="30">
        <v>0.12</v>
      </c>
      <c r="F70" s="34">
        <v>9.9999999999999997E-29</v>
      </c>
      <c r="G70" s="6">
        <v>65.13</v>
      </c>
      <c r="H70" s="6">
        <v>5482061</v>
      </c>
      <c r="I70" s="6" t="str">
        <f>HYPERLINK("https://www.ncbi.nlm.nih.gov/nucleotide/AP022604.1?report=genbank&amp;log$=nucltop&amp;blast_rank=69&amp;RID=SCPH53PK01N","AP022604.1")</f>
        <v>AP022604.1</v>
      </c>
      <c r="J70" s="3"/>
    </row>
    <row r="71" spans="1:10" x14ac:dyDescent="0.2">
      <c r="A71" s="6" t="s">
        <v>667</v>
      </c>
      <c r="B71" s="6" t="s">
        <v>666</v>
      </c>
      <c r="C71" s="6">
        <v>146</v>
      </c>
      <c r="D71" s="6">
        <v>146</v>
      </c>
      <c r="E71" s="30">
        <v>0.12</v>
      </c>
      <c r="F71" s="34">
        <v>9.9999999999999997E-29</v>
      </c>
      <c r="G71" s="6">
        <v>66.010000000000005</v>
      </c>
      <c r="H71" s="6">
        <v>4194131</v>
      </c>
      <c r="I71" s="6" t="str">
        <f>HYPERLINK("https://www.ncbi.nlm.nih.gov/nucleotide/LR134387.1?report=genbank&amp;log$=nucltop&amp;blast_rank=70&amp;RID=SCPH53PK01N","LR134387.1")</f>
        <v>LR134387.1</v>
      </c>
      <c r="J71" s="3"/>
    </row>
    <row r="72" spans="1:10" x14ac:dyDescent="0.2">
      <c r="A72" s="6" t="s">
        <v>665</v>
      </c>
      <c r="B72" s="6" t="s">
        <v>664</v>
      </c>
      <c r="C72" s="6">
        <v>146</v>
      </c>
      <c r="D72" s="6">
        <v>146</v>
      </c>
      <c r="E72" s="30">
        <v>0.12</v>
      </c>
      <c r="F72" s="34">
        <v>9.9999999999999997E-29</v>
      </c>
      <c r="G72" s="6">
        <v>65.13</v>
      </c>
      <c r="H72" s="6">
        <v>5461769</v>
      </c>
      <c r="I72" s="6" t="str">
        <f>HYPERLINK("https://www.ncbi.nlm.nih.gov/nucleotide/LR134355.1?report=genbank&amp;log$=nucltop&amp;blast_rank=71&amp;RID=SCPH53PK01N","LR134355.1")</f>
        <v>LR134355.1</v>
      </c>
      <c r="J72" s="3"/>
    </row>
    <row r="73" spans="1:10" x14ac:dyDescent="0.2">
      <c r="A73" s="6" t="s">
        <v>663</v>
      </c>
      <c r="B73" s="6" t="s">
        <v>662</v>
      </c>
      <c r="C73" s="6">
        <v>146</v>
      </c>
      <c r="D73" s="6">
        <v>146</v>
      </c>
      <c r="E73" s="30">
        <v>0.12</v>
      </c>
      <c r="F73" s="34">
        <v>9.9999999999999997E-29</v>
      </c>
      <c r="G73" s="6">
        <v>66.010000000000005</v>
      </c>
      <c r="H73" s="6">
        <v>4266344</v>
      </c>
      <c r="I73" s="6" t="str">
        <f>HYPERLINK("https://www.ncbi.nlm.nih.gov/nucleotide/CP002666.1?report=genbank&amp;log$=nucltop&amp;blast_rank=72&amp;RID=SCPH53PK01N","CP002666.1")</f>
        <v>CP002666.1</v>
      </c>
      <c r="J73" s="3"/>
    </row>
    <row r="74" spans="1:10" x14ac:dyDescent="0.2">
      <c r="A74" s="6" t="s">
        <v>661</v>
      </c>
      <c r="B74" s="6" t="s">
        <v>660</v>
      </c>
      <c r="C74" s="6">
        <v>140</v>
      </c>
      <c r="D74" s="6">
        <v>215</v>
      </c>
      <c r="E74" s="30">
        <v>0.09</v>
      </c>
      <c r="F74" s="34">
        <v>4.0000000000000002E-27</v>
      </c>
      <c r="G74" s="6">
        <v>67.02</v>
      </c>
      <c r="H74" s="6">
        <v>5318517</v>
      </c>
      <c r="I74" s="6" t="str">
        <f>HYPERLINK("https://www.ncbi.nlm.nih.gov/nucleotide/AP022569.1?report=genbank&amp;log$=nucltop&amp;blast_rank=73&amp;RID=SCPH53PK01N","AP022569.1")</f>
        <v>AP022569.1</v>
      </c>
      <c r="J74" s="3"/>
    </row>
    <row r="75" spans="1:10" x14ac:dyDescent="0.2">
      <c r="A75" s="6" t="s">
        <v>659</v>
      </c>
      <c r="B75" s="6" t="s">
        <v>658</v>
      </c>
      <c r="C75" s="6">
        <v>138</v>
      </c>
      <c r="D75" s="6">
        <v>138</v>
      </c>
      <c r="E75" s="30">
        <v>0.12</v>
      </c>
      <c r="F75" s="34">
        <v>1E-26</v>
      </c>
      <c r="G75" s="6">
        <v>65.14</v>
      </c>
      <c r="H75" s="6">
        <v>7177725</v>
      </c>
      <c r="I75" s="6" t="str">
        <f>HYPERLINK("https://www.ncbi.nlm.nih.gov/nucleotide/CP053564.1?report=genbank&amp;log$=nucltop&amp;blast_rank=74&amp;RID=SCPH53PK01N","CP053564.1")</f>
        <v>CP053564.1</v>
      </c>
      <c r="J75" s="3"/>
    </row>
    <row r="76" spans="1:10" x14ac:dyDescent="0.2">
      <c r="A76" s="6" t="s">
        <v>657</v>
      </c>
      <c r="B76" s="6" t="s">
        <v>656</v>
      </c>
      <c r="C76" s="6">
        <v>137</v>
      </c>
      <c r="D76" s="6">
        <v>200</v>
      </c>
      <c r="E76" s="30">
        <v>0.09</v>
      </c>
      <c r="F76" s="34">
        <v>5.0000000000000002E-26</v>
      </c>
      <c r="G76" s="6">
        <v>67.319999999999993</v>
      </c>
      <c r="H76" s="6">
        <v>2620736</v>
      </c>
      <c r="I76" s="6" t="str">
        <f>HYPERLINK("https://www.ncbi.nlm.nih.gov/nucleotide/CP051299.1?report=genbank&amp;log$=nucltop&amp;blast_rank=75&amp;RID=SCPH53PK01N","CP051299.1")</f>
        <v>CP051299.1</v>
      </c>
      <c r="J76" s="3"/>
    </row>
    <row r="77" spans="1:10" x14ac:dyDescent="0.2">
      <c r="A77" s="6" t="s">
        <v>512</v>
      </c>
      <c r="B77" s="6" t="s">
        <v>511</v>
      </c>
      <c r="C77" s="6">
        <v>133</v>
      </c>
      <c r="D77" s="6">
        <v>191</v>
      </c>
      <c r="E77" s="30">
        <v>0.05</v>
      </c>
      <c r="F77" s="34">
        <v>5.9999999999999995E-25</v>
      </c>
      <c r="G77" s="6">
        <v>70.42</v>
      </c>
      <c r="H77" s="6">
        <v>3600424</v>
      </c>
      <c r="I77" s="6" t="str">
        <f>HYPERLINK("https://www.ncbi.nlm.nih.gov/nucleotide/CP076053.1?report=genbank&amp;log$=nucltop&amp;blast_rank=76&amp;RID=SCPH53PK01N","CP076053.1")</f>
        <v>CP076053.1</v>
      </c>
      <c r="J77" s="3"/>
    </row>
    <row r="78" spans="1:10" x14ac:dyDescent="0.2">
      <c r="A78" s="6" t="s">
        <v>655</v>
      </c>
      <c r="B78" s="6" t="s">
        <v>654</v>
      </c>
      <c r="C78" s="6">
        <v>133</v>
      </c>
      <c r="D78" s="6">
        <v>133</v>
      </c>
      <c r="E78" s="30">
        <v>0.12</v>
      </c>
      <c r="F78" s="34">
        <v>5.9999999999999995E-25</v>
      </c>
      <c r="G78" s="6">
        <v>64.650000000000006</v>
      </c>
      <c r="H78" s="6">
        <v>3035218</v>
      </c>
      <c r="I78" s="6" t="str">
        <f>HYPERLINK("https://www.ncbi.nlm.nih.gov/nucleotide/CP072596.1?report=genbank&amp;log$=nucltop&amp;blast_rank=77&amp;RID=SCPH53PK01N","CP072596.1")</f>
        <v>CP072596.1</v>
      </c>
      <c r="J78" s="3"/>
    </row>
    <row r="79" spans="1:10" x14ac:dyDescent="0.2">
      <c r="A79" s="6" t="s">
        <v>653</v>
      </c>
      <c r="B79" s="6" t="s">
        <v>630</v>
      </c>
      <c r="C79" s="6">
        <v>132</v>
      </c>
      <c r="D79" s="6">
        <v>226</v>
      </c>
      <c r="E79" s="30">
        <v>0.09</v>
      </c>
      <c r="F79" s="34">
        <v>1.9999999999999998E-24</v>
      </c>
      <c r="G79" s="6">
        <v>66.84</v>
      </c>
      <c r="H79" s="6">
        <v>5141071</v>
      </c>
      <c r="I79" s="6" t="str">
        <f>HYPERLINK("https://www.ncbi.nlm.nih.gov/nucleotide/AP024198.1?report=genbank&amp;log$=nucltop&amp;blast_rank=78&amp;RID=SCPH53PK01N","AP024198.1")</f>
        <v>AP024198.1</v>
      </c>
      <c r="J79" s="3"/>
    </row>
    <row r="80" spans="1:10" x14ac:dyDescent="0.2">
      <c r="A80" s="6" t="s">
        <v>652</v>
      </c>
      <c r="B80" s="6" t="s">
        <v>630</v>
      </c>
      <c r="C80" s="6">
        <v>128</v>
      </c>
      <c r="D80" s="6">
        <v>128</v>
      </c>
      <c r="E80" s="30">
        <v>0.12</v>
      </c>
      <c r="F80" s="34">
        <v>3E-23</v>
      </c>
      <c r="G80" s="6">
        <v>64.98</v>
      </c>
      <c r="H80" s="6">
        <v>5145013</v>
      </c>
      <c r="I80" s="6" t="str">
        <f>HYPERLINK("https://www.ncbi.nlm.nih.gov/nucleotide/CP093554.1?report=genbank&amp;log$=nucltop&amp;blast_rank=79&amp;RID=SCPH53PK01N","CP093554.1")</f>
        <v>CP093554.1</v>
      </c>
      <c r="J80" s="3"/>
    </row>
    <row r="81" spans="1:10" x14ac:dyDescent="0.2">
      <c r="A81" s="6" t="s">
        <v>651</v>
      </c>
      <c r="B81" s="6" t="s">
        <v>650</v>
      </c>
      <c r="C81" s="6">
        <v>126</v>
      </c>
      <c r="D81" s="6">
        <v>126</v>
      </c>
      <c r="E81" s="30">
        <v>0.12</v>
      </c>
      <c r="F81" s="34">
        <v>8.9999999999999995E-23</v>
      </c>
      <c r="G81" s="6">
        <v>64.319999999999993</v>
      </c>
      <c r="H81" s="6">
        <v>5043170</v>
      </c>
      <c r="I81" s="6" t="str">
        <f>HYPERLINK("https://www.ncbi.nlm.nih.gov/nucleotide/FN563149.1?report=genbank&amp;log$=nucltop&amp;blast_rank=80&amp;RID=SCPH53PK01N","FN563149.1")</f>
        <v>FN563149.1</v>
      </c>
      <c r="J81" s="3"/>
    </row>
    <row r="82" spans="1:10" x14ac:dyDescent="0.2">
      <c r="A82" s="6" t="s">
        <v>649</v>
      </c>
      <c r="B82" s="6" t="s">
        <v>648</v>
      </c>
      <c r="C82" s="6">
        <v>124</v>
      </c>
      <c r="D82" s="6">
        <v>391</v>
      </c>
      <c r="E82" s="30">
        <v>0.17</v>
      </c>
      <c r="F82" s="34">
        <v>2.9999999999999999E-22</v>
      </c>
      <c r="G82" s="6">
        <v>74.31</v>
      </c>
      <c r="H82" s="6">
        <v>4391338</v>
      </c>
      <c r="I82" s="6" t="str">
        <f>HYPERLINK("https://www.ncbi.nlm.nih.gov/nucleotide/CP053660.1?report=genbank&amp;log$=nucltop&amp;blast_rank=81&amp;RID=SCPH53PK01N","CP053660.1")</f>
        <v>CP053660.1</v>
      </c>
      <c r="J82" s="3"/>
    </row>
    <row r="83" spans="1:10" x14ac:dyDescent="0.2">
      <c r="A83" s="6" t="s">
        <v>647</v>
      </c>
      <c r="B83" s="6" t="s">
        <v>630</v>
      </c>
      <c r="C83" s="6">
        <v>123</v>
      </c>
      <c r="D83" s="6">
        <v>123</v>
      </c>
      <c r="E83" s="30">
        <v>0.12</v>
      </c>
      <c r="F83" s="34">
        <v>2.9999999999999999E-22</v>
      </c>
      <c r="G83" s="6">
        <v>64.87</v>
      </c>
      <c r="H83" s="6">
        <v>5118290</v>
      </c>
      <c r="I83" s="6" t="str">
        <f>HYPERLINK("https://www.ncbi.nlm.nih.gov/nucleotide/AP024187.1?report=genbank&amp;log$=nucltop&amp;blast_rank=82&amp;RID=SCPH53PK01N","AP024187.1")</f>
        <v>AP024187.1</v>
      </c>
      <c r="J83" s="3"/>
    </row>
    <row r="84" spans="1:10" x14ac:dyDescent="0.2">
      <c r="A84" s="6" t="s">
        <v>646</v>
      </c>
      <c r="B84" s="6" t="s">
        <v>645</v>
      </c>
      <c r="C84" s="6">
        <v>121</v>
      </c>
      <c r="D84" s="6">
        <v>183</v>
      </c>
      <c r="E84" s="30">
        <v>0.04</v>
      </c>
      <c r="F84" s="34">
        <v>3.9999999999999996E-21</v>
      </c>
      <c r="G84" s="6">
        <v>72.27</v>
      </c>
      <c r="H84" s="6">
        <v>3988920</v>
      </c>
      <c r="I84" s="6" t="str">
        <f>HYPERLINK("https://www.ncbi.nlm.nih.gov/nucleotide/CP104302.1?report=genbank&amp;log$=nucltop&amp;blast_rank=83&amp;RID=SCPH53PK01N","CP104302.1")</f>
        <v>CP104302.1</v>
      </c>
      <c r="J84" s="3"/>
    </row>
    <row r="85" spans="1:10" x14ac:dyDescent="0.2">
      <c r="A85" s="6" t="s">
        <v>644</v>
      </c>
      <c r="B85" s="6" t="s">
        <v>643</v>
      </c>
      <c r="C85" s="6">
        <v>121</v>
      </c>
      <c r="D85" s="6">
        <v>230</v>
      </c>
      <c r="E85" s="30">
        <v>0.06</v>
      </c>
      <c r="F85" s="34">
        <v>3.9999999999999996E-21</v>
      </c>
      <c r="G85" s="6">
        <v>68.650000000000006</v>
      </c>
      <c r="H85" s="6">
        <v>4901775</v>
      </c>
      <c r="I85" s="6" t="str">
        <f>HYPERLINK("https://www.ncbi.nlm.nih.gov/nucleotide/CP077062.1?report=genbank&amp;log$=nucltop&amp;blast_rank=84&amp;RID=SCPH53PK01N","CP077062.1")</f>
        <v>CP077062.1</v>
      </c>
      <c r="J85" s="3"/>
    </row>
    <row r="86" spans="1:10" x14ac:dyDescent="0.2">
      <c r="A86" s="6" t="s">
        <v>642</v>
      </c>
      <c r="B86" s="6" t="s">
        <v>641</v>
      </c>
      <c r="C86" s="6">
        <v>119</v>
      </c>
      <c r="D86" s="6">
        <v>203</v>
      </c>
      <c r="E86" s="30">
        <v>0.04</v>
      </c>
      <c r="F86" s="34">
        <v>9.9999999999999995E-21</v>
      </c>
      <c r="G86" s="6">
        <v>73.790000000000006</v>
      </c>
      <c r="H86" s="6">
        <v>5799875</v>
      </c>
      <c r="I86" s="6" t="str">
        <f>HYPERLINK("https://www.ncbi.nlm.nih.gov/nucleotide/CP031165.1?report=genbank&amp;log$=nucltop&amp;blast_rank=85&amp;RID=SCPH53PK01N","CP031165.1")</f>
        <v>CP031165.1</v>
      </c>
      <c r="J86" s="3"/>
    </row>
    <row r="87" spans="1:10" x14ac:dyDescent="0.2">
      <c r="A87" s="6" t="s">
        <v>640</v>
      </c>
      <c r="B87" s="6" t="s">
        <v>630</v>
      </c>
      <c r="C87" s="6">
        <v>119</v>
      </c>
      <c r="D87" s="6">
        <v>119</v>
      </c>
      <c r="E87" s="30">
        <v>0.12</v>
      </c>
      <c r="F87" s="34">
        <v>9.9999999999999995E-21</v>
      </c>
      <c r="G87" s="6">
        <v>64.38</v>
      </c>
      <c r="H87" s="6">
        <v>5191804</v>
      </c>
      <c r="I87" s="6" t="str">
        <f>HYPERLINK("https://www.ncbi.nlm.nih.gov/nucleotide/AP024185.1?report=genbank&amp;log$=nucltop&amp;blast_rank=86&amp;RID=SCPH53PK01N","AP024185.1")</f>
        <v>AP024185.1</v>
      </c>
      <c r="J87" s="3"/>
    </row>
    <row r="88" spans="1:10" x14ac:dyDescent="0.2">
      <c r="A88" s="6" t="s">
        <v>639</v>
      </c>
      <c r="B88" s="6" t="s">
        <v>638</v>
      </c>
      <c r="C88" s="6">
        <v>117</v>
      </c>
      <c r="D88" s="6">
        <v>218</v>
      </c>
      <c r="E88" s="30">
        <v>0.06</v>
      </c>
      <c r="F88" s="34">
        <v>4.9999999999999999E-20</v>
      </c>
      <c r="G88" s="6">
        <v>69.459999999999994</v>
      </c>
      <c r="H88" s="6">
        <v>5962176</v>
      </c>
      <c r="I88" s="6" t="str">
        <f>HYPERLINK("https://www.ncbi.nlm.nih.gov/nucleotide/CP033972.1?report=genbank&amp;log$=nucltop&amp;blast_rank=87&amp;RID=SCPH53PK01N","CP033972.1")</f>
        <v>CP033972.1</v>
      </c>
      <c r="J88" s="3"/>
    </row>
    <row r="89" spans="1:10" x14ac:dyDescent="0.2">
      <c r="A89" s="6" t="s">
        <v>637</v>
      </c>
      <c r="B89" s="6" t="s">
        <v>630</v>
      </c>
      <c r="C89" s="6">
        <v>117</v>
      </c>
      <c r="D89" s="6">
        <v>117</v>
      </c>
      <c r="E89" s="30">
        <v>0.12</v>
      </c>
      <c r="F89" s="34">
        <v>4.9999999999999999E-20</v>
      </c>
      <c r="G89" s="6">
        <v>64.319999999999993</v>
      </c>
      <c r="H89" s="6">
        <v>5142908</v>
      </c>
      <c r="I89" s="6" t="str">
        <f>HYPERLINK("https://www.ncbi.nlm.nih.gov/nucleotide/CP093553.1?report=genbank&amp;log$=nucltop&amp;blast_rank=88&amp;RID=SCPH53PK01N","CP093553.1")</f>
        <v>CP093553.1</v>
      </c>
      <c r="J89" s="3"/>
    </row>
    <row r="90" spans="1:10" x14ac:dyDescent="0.2">
      <c r="A90" s="6" t="s">
        <v>636</v>
      </c>
      <c r="B90" s="6" t="s">
        <v>635</v>
      </c>
      <c r="C90" s="6">
        <v>116</v>
      </c>
      <c r="D90" s="6">
        <v>116</v>
      </c>
      <c r="E90" s="30">
        <v>0.08</v>
      </c>
      <c r="F90" s="34">
        <v>4.9999999999999999E-20</v>
      </c>
      <c r="G90" s="6">
        <v>65.67</v>
      </c>
      <c r="H90" s="6">
        <v>4064970</v>
      </c>
      <c r="I90" s="6" t="str">
        <f>HYPERLINK("https://www.ncbi.nlm.nih.gov/nucleotide/CP080383.1?report=genbank&amp;log$=nucltop&amp;blast_rank=89&amp;RID=SCPH53PK01N","CP080383.1")</f>
        <v>CP080383.1</v>
      </c>
      <c r="J90" s="3"/>
    </row>
    <row r="91" spans="1:10" x14ac:dyDescent="0.2">
      <c r="A91" s="6" t="s">
        <v>634</v>
      </c>
      <c r="B91" s="6" t="s">
        <v>630</v>
      </c>
      <c r="C91" s="6">
        <v>114</v>
      </c>
      <c r="D91" s="6">
        <v>114</v>
      </c>
      <c r="E91" s="30">
        <v>0.12</v>
      </c>
      <c r="F91" s="34">
        <v>2E-19</v>
      </c>
      <c r="G91" s="6">
        <v>64.55</v>
      </c>
      <c r="H91" s="6">
        <v>5263868</v>
      </c>
      <c r="I91" s="6" t="str">
        <f>HYPERLINK("https://www.ncbi.nlm.nih.gov/nucleotide/CP095477.1?report=genbank&amp;log$=nucltop&amp;blast_rank=90&amp;RID=SCPH53PK01N","CP095477.1")</f>
        <v>CP095477.1</v>
      </c>
      <c r="J91" s="3"/>
    </row>
    <row r="92" spans="1:10" x14ac:dyDescent="0.2">
      <c r="A92" s="6" t="s">
        <v>633</v>
      </c>
      <c r="B92" s="6" t="s">
        <v>630</v>
      </c>
      <c r="C92" s="6">
        <v>114</v>
      </c>
      <c r="D92" s="6">
        <v>114</v>
      </c>
      <c r="E92" s="30">
        <v>0.12</v>
      </c>
      <c r="F92" s="34">
        <v>2E-19</v>
      </c>
      <c r="G92" s="6">
        <v>64.55</v>
      </c>
      <c r="H92" s="6">
        <v>5268319</v>
      </c>
      <c r="I92" s="6" t="str">
        <f>HYPERLINK("https://www.ncbi.nlm.nih.gov/nucleotide/CP094639.1?report=genbank&amp;log$=nucltop&amp;blast_rank=91&amp;RID=SCPH53PK01N","CP094639.1")</f>
        <v>CP094639.1</v>
      </c>
      <c r="J92" s="3"/>
    </row>
    <row r="93" spans="1:10" x14ac:dyDescent="0.2">
      <c r="A93" s="6" t="s">
        <v>632</v>
      </c>
      <c r="B93" s="6" t="s">
        <v>630</v>
      </c>
      <c r="C93" s="6">
        <v>113</v>
      </c>
      <c r="D93" s="6">
        <v>113</v>
      </c>
      <c r="E93" s="30">
        <v>0.12</v>
      </c>
      <c r="F93" s="34">
        <v>5.9999999999999999E-19</v>
      </c>
      <c r="G93" s="6">
        <v>64.05</v>
      </c>
      <c r="H93" s="6">
        <v>5227764</v>
      </c>
      <c r="I93" s="6" t="str">
        <f>HYPERLINK("https://www.ncbi.nlm.nih.gov/nucleotide/AP025268.1?report=genbank&amp;log$=nucltop&amp;blast_rank=92&amp;RID=SCPH53PK01N","AP025268.1")</f>
        <v>AP025268.1</v>
      </c>
      <c r="J93" s="3"/>
    </row>
    <row r="94" spans="1:10" x14ac:dyDescent="0.2">
      <c r="A94" s="6" t="s">
        <v>631</v>
      </c>
      <c r="B94" s="6" t="s">
        <v>630</v>
      </c>
      <c r="C94" s="6">
        <v>113</v>
      </c>
      <c r="D94" s="6">
        <v>113</v>
      </c>
      <c r="E94" s="30">
        <v>0.12</v>
      </c>
      <c r="F94" s="34">
        <v>5.9999999999999999E-19</v>
      </c>
      <c r="G94" s="6">
        <v>64.05</v>
      </c>
      <c r="H94" s="6">
        <v>5218699</v>
      </c>
      <c r="I94" s="6" t="str">
        <f>HYPERLINK("https://www.ncbi.nlm.nih.gov/nucleotide/CP065594.1?report=genbank&amp;log$=nucltop&amp;blast_rank=93&amp;RID=SCPH53PK01N","CP065594.1")</f>
        <v>CP065594.1</v>
      </c>
      <c r="J94" s="3"/>
    </row>
    <row r="95" spans="1:10" x14ac:dyDescent="0.2">
      <c r="A95" s="6" t="s">
        <v>629</v>
      </c>
      <c r="B95" s="6" t="s">
        <v>628</v>
      </c>
      <c r="C95" s="6">
        <v>111</v>
      </c>
      <c r="D95" s="6">
        <v>436</v>
      </c>
      <c r="E95" s="30">
        <v>0.04</v>
      </c>
      <c r="F95" s="34">
        <v>2.0000000000000001E-18</v>
      </c>
      <c r="G95" s="6">
        <v>74.739999999999995</v>
      </c>
      <c r="H95" s="6">
        <v>4076825</v>
      </c>
      <c r="I95" s="6" t="str">
        <f>HYPERLINK("https://www.ncbi.nlm.nih.gov/nucleotide/CP074405.1?report=genbank&amp;log$=nucltop&amp;blast_rank=94&amp;RID=SCPH53PK01N","CP074405.1")</f>
        <v>CP074405.1</v>
      </c>
      <c r="J95" s="3"/>
    </row>
    <row r="96" spans="1:10" x14ac:dyDescent="0.2">
      <c r="A96" s="6" t="s">
        <v>627</v>
      </c>
      <c r="B96" s="6" t="s">
        <v>626</v>
      </c>
      <c r="C96" s="6">
        <v>106</v>
      </c>
      <c r="D96" s="6">
        <v>106</v>
      </c>
      <c r="E96" s="30">
        <v>0.02</v>
      </c>
      <c r="F96" s="34">
        <v>8.9999999999999996E-17</v>
      </c>
      <c r="G96" s="6">
        <v>76.28</v>
      </c>
      <c r="H96" s="6">
        <v>4190914</v>
      </c>
      <c r="I96" s="6" t="str">
        <f>HYPERLINK("https://www.ncbi.nlm.nih.gov/nucleotide/CP054594.1?report=genbank&amp;log$=nucltop&amp;blast_rank=95&amp;RID=SCPH53PK01N","CP054594.1")</f>
        <v>CP054594.1</v>
      </c>
      <c r="J96" s="3"/>
    </row>
    <row r="97" spans="1:10" x14ac:dyDescent="0.2">
      <c r="A97" s="6" t="s">
        <v>625</v>
      </c>
      <c r="B97" s="6" t="s">
        <v>624</v>
      </c>
      <c r="C97" s="6">
        <v>106</v>
      </c>
      <c r="D97" s="6">
        <v>106</v>
      </c>
      <c r="E97" s="30">
        <v>0.02</v>
      </c>
      <c r="F97" s="34">
        <v>8.9999999999999996E-17</v>
      </c>
      <c r="G97" s="6">
        <v>76.28</v>
      </c>
      <c r="H97" s="6">
        <v>3365398</v>
      </c>
      <c r="I97" s="6" t="str">
        <f>HYPERLINK("https://www.ncbi.nlm.nih.gov/nucleotide/CP054592.1?report=genbank&amp;log$=nucltop&amp;blast_rank=96&amp;RID=SCPH53PK01N","CP054592.1")</f>
        <v>CP054592.1</v>
      </c>
      <c r="J97" s="3"/>
    </row>
    <row r="98" spans="1:10" x14ac:dyDescent="0.2">
      <c r="A98" s="6" t="s">
        <v>623</v>
      </c>
      <c r="B98" s="6" t="s">
        <v>622</v>
      </c>
      <c r="C98" s="6">
        <v>106</v>
      </c>
      <c r="D98" s="6">
        <v>184</v>
      </c>
      <c r="E98" s="30">
        <v>0.08</v>
      </c>
      <c r="F98" s="34">
        <v>8.9999999999999996E-17</v>
      </c>
      <c r="G98" s="6">
        <v>66.900000000000006</v>
      </c>
      <c r="H98" s="6">
        <v>4869964</v>
      </c>
      <c r="I98" s="6" t="str">
        <f>HYPERLINK("https://www.ncbi.nlm.nih.gov/nucleotide/CP039432.1?report=genbank&amp;log$=nucltop&amp;blast_rank=97&amp;RID=SCPH53PK01N","CP039432.1")</f>
        <v>CP039432.1</v>
      </c>
      <c r="J98" s="3"/>
    </row>
    <row r="99" spans="1:10" x14ac:dyDescent="0.2">
      <c r="A99" s="6" t="s">
        <v>621</v>
      </c>
      <c r="B99" s="6" t="s">
        <v>620</v>
      </c>
      <c r="C99" s="6">
        <v>105</v>
      </c>
      <c r="D99" s="6">
        <v>164</v>
      </c>
      <c r="E99" s="30">
        <v>0.03</v>
      </c>
      <c r="F99" s="34">
        <v>8.9999999999999996E-17</v>
      </c>
      <c r="G99" s="6">
        <v>71.81</v>
      </c>
      <c r="H99" s="6">
        <v>3622795</v>
      </c>
      <c r="I99" s="6" t="str">
        <f>HYPERLINK("https://www.ncbi.nlm.nih.gov/nucleotide/CP040634.1?report=genbank&amp;log$=nucltop&amp;blast_rank=98&amp;RID=SCPH53PK01N","CP040634.1")</f>
        <v>CP040634.1</v>
      </c>
      <c r="J99" s="3"/>
    </row>
    <row r="100" spans="1:10" x14ac:dyDescent="0.2">
      <c r="A100" s="6" t="s">
        <v>619</v>
      </c>
      <c r="B100" s="6" t="s">
        <v>618</v>
      </c>
      <c r="C100" s="6">
        <v>105</v>
      </c>
      <c r="D100" s="6">
        <v>172</v>
      </c>
      <c r="E100" s="30">
        <v>0.03</v>
      </c>
      <c r="F100" s="34">
        <v>8.9999999999999996E-17</v>
      </c>
      <c r="G100" s="6">
        <v>76.47</v>
      </c>
      <c r="H100" s="6">
        <v>6602217</v>
      </c>
      <c r="I100" s="6" t="str">
        <f>HYPERLINK("https://www.ncbi.nlm.nih.gov/nucleotide/CP074132.1?report=genbank&amp;log$=nucltop&amp;blast_rank=99&amp;RID=SCPH53PK01N","CP074132.1")</f>
        <v>CP074132.1</v>
      </c>
      <c r="J100" s="3"/>
    </row>
    <row r="101" spans="1:10" x14ac:dyDescent="0.2">
      <c r="A101" s="6" t="s">
        <v>617</v>
      </c>
      <c r="B101" s="6" t="s">
        <v>616</v>
      </c>
      <c r="C101" s="6">
        <v>104</v>
      </c>
      <c r="D101" s="6">
        <v>104</v>
      </c>
      <c r="E101" s="30">
        <v>0.02</v>
      </c>
      <c r="F101" s="34">
        <v>2.9999999999999999E-16</v>
      </c>
      <c r="G101" s="6">
        <v>73</v>
      </c>
      <c r="H101" s="6">
        <v>4190910</v>
      </c>
      <c r="I101" s="6" t="str">
        <f>HYPERLINK("https://www.ncbi.nlm.nih.gov/nucleotide/CP101987.1?report=genbank&amp;log$=nucltop&amp;blast_rank=100&amp;RID=SCPH53PK01N","CP101987.1")</f>
        <v>CP101987.1</v>
      </c>
      <c r="J101" s="3"/>
    </row>
    <row r="102" spans="1:10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spans="1:10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5" spans="1:10" x14ac:dyDescent="0.2">
      <c r="A105" t="s">
        <v>4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91B5-A245-734B-98C8-4CCF82B285E9}">
  <dimension ref="A1:AK368"/>
  <sheetViews>
    <sheetView tabSelected="1" topLeftCell="N18" workbookViewId="0">
      <selection activeCell="AA48" sqref="AA48"/>
    </sheetView>
  </sheetViews>
  <sheetFormatPr baseColWidth="10" defaultRowHeight="16" x14ac:dyDescent="0.2"/>
  <cols>
    <col min="1" max="1" width="5.5" bestFit="1" customWidth="1"/>
    <col min="2" max="2" width="33" bestFit="1" customWidth="1"/>
    <col min="3" max="3" width="35.83203125" bestFit="1" customWidth="1"/>
    <col min="4" max="4" width="20.1640625" bestFit="1" customWidth="1"/>
    <col min="5" max="5" width="11.33203125" bestFit="1" customWidth="1"/>
    <col min="6" max="6" width="12" bestFit="1" customWidth="1"/>
    <col min="7" max="7" width="13.33203125" bestFit="1" customWidth="1"/>
    <col min="8" max="8" width="9.5" bestFit="1" customWidth="1"/>
    <col min="9" max="9" width="16.33203125" bestFit="1" customWidth="1"/>
    <col min="10" max="10" width="18.33203125" bestFit="1" customWidth="1"/>
    <col min="11" max="11" width="20.1640625" bestFit="1" customWidth="1"/>
    <col min="12" max="12" width="24.83203125" bestFit="1" customWidth="1"/>
    <col min="13" max="13" width="24.1640625" bestFit="1" customWidth="1"/>
    <col min="14" max="14" width="24" bestFit="1" customWidth="1"/>
    <col min="15" max="15" width="21" bestFit="1" customWidth="1"/>
    <col min="26" max="26" width="11.33203125" customWidth="1"/>
    <col min="33" max="33" width="11.1640625" customWidth="1"/>
    <col min="36" max="36" width="47.83203125" bestFit="1" customWidth="1"/>
  </cols>
  <sheetData>
    <row r="1" spans="1:37" x14ac:dyDescent="0.2">
      <c r="A1" s="12" t="s">
        <v>444</v>
      </c>
      <c r="B1" s="12" t="s">
        <v>0</v>
      </c>
      <c r="C1" s="12" t="s">
        <v>1</v>
      </c>
      <c r="D1" s="12" t="s">
        <v>436</v>
      </c>
      <c r="E1" s="4" t="s">
        <v>448</v>
      </c>
      <c r="F1" s="4" t="s">
        <v>449</v>
      </c>
      <c r="G1" s="4" t="s">
        <v>450</v>
      </c>
      <c r="H1" s="4" t="s">
        <v>451</v>
      </c>
      <c r="I1" s="4" t="s">
        <v>452</v>
      </c>
      <c r="J1" s="4" t="s">
        <v>453</v>
      </c>
      <c r="K1" s="12" t="s">
        <v>2</v>
      </c>
      <c r="L1" s="12" t="s">
        <v>412</v>
      </c>
      <c r="M1" s="12" t="s">
        <v>446</v>
      </c>
      <c r="N1" s="12" t="s">
        <v>410</v>
      </c>
      <c r="O1" s="12" t="s">
        <v>411</v>
      </c>
      <c r="P1" s="12">
        <v>-10</v>
      </c>
      <c r="Q1" s="12">
        <v>-9</v>
      </c>
      <c r="R1" s="12">
        <v>-8</v>
      </c>
      <c r="S1" s="12">
        <v>-7</v>
      </c>
      <c r="T1" s="12">
        <v>-6</v>
      </c>
      <c r="U1" s="12">
        <v>-5</v>
      </c>
      <c r="V1" s="12">
        <v>-4</v>
      </c>
      <c r="W1" s="13">
        <v>-3</v>
      </c>
      <c r="X1" s="13">
        <v>-2</v>
      </c>
      <c r="Y1" s="13">
        <v>-1</v>
      </c>
      <c r="Z1" s="14">
        <v>0</v>
      </c>
      <c r="AA1" s="13">
        <v>1</v>
      </c>
      <c r="AB1" s="13">
        <v>2</v>
      </c>
      <c r="AC1" s="13">
        <v>3</v>
      </c>
      <c r="AD1" s="13">
        <v>4</v>
      </c>
      <c r="AE1" s="13">
        <v>5</v>
      </c>
      <c r="AF1" s="13">
        <v>6</v>
      </c>
      <c r="AG1" s="13">
        <v>7</v>
      </c>
      <c r="AH1" s="13">
        <v>8</v>
      </c>
      <c r="AI1" s="13">
        <v>9</v>
      </c>
      <c r="AJ1" s="13">
        <v>10</v>
      </c>
      <c r="AK1" s="1"/>
    </row>
    <row r="2" spans="1:37" x14ac:dyDescent="0.2">
      <c r="A2" s="5">
        <v>1</v>
      </c>
      <c r="B2" s="5" t="s">
        <v>3</v>
      </c>
      <c r="C2" s="5" t="s">
        <v>4</v>
      </c>
      <c r="D2" s="5" t="s">
        <v>413</v>
      </c>
      <c r="E2" s="5">
        <v>264</v>
      </c>
      <c r="F2" s="5">
        <v>264</v>
      </c>
      <c r="G2" s="31">
        <v>0.96</v>
      </c>
      <c r="H2" s="32">
        <v>1E-84</v>
      </c>
      <c r="I2" s="33">
        <v>51.3833992094861</v>
      </c>
      <c r="J2" s="5">
        <v>266</v>
      </c>
      <c r="K2" s="5" t="s">
        <v>5</v>
      </c>
      <c r="L2" s="20">
        <v>1</v>
      </c>
      <c r="M2" s="4"/>
      <c r="N2" s="4"/>
      <c r="O2" s="26">
        <v>1</v>
      </c>
      <c r="P2" s="6" t="s">
        <v>9</v>
      </c>
      <c r="Q2" s="5" t="s">
        <v>10</v>
      </c>
      <c r="R2" s="6" t="s">
        <v>11</v>
      </c>
      <c r="S2" s="6" t="s">
        <v>12</v>
      </c>
      <c r="T2" s="6" t="s">
        <v>7</v>
      </c>
      <c r="U2" s="5" t="s">
        <v>13</v>
      </c>
      <c r="V2" s="6" t="s">
        <v>7</v>
      </c>
      <c r="W2" s="8" t="s">
        <v>7</v>
      </c>
      <c r="X2" s="9" t="s">
        <v>14</v>
      </c>
      <c r="Y2" s="8" t="s">
        <v>7</v>
      </c>
      <c r="Z2" s="14" t="s">
        <v>7</v>
      </c>
      <c r="AA2" s="28" t="s">
        <v>15</v>
      </c>
      <c r="AB2" s="8" t="s">
        <v>7</v>
      </c>
      <c r="AC2" s="8" t="s">
        <v>7</v>
      </c>
      <c r="AD2" s="9" t="s">
        <v>16</v>
      </c>
      <c r="AE2" s="10" t="s">
        <v>17</v>
      </c>
      <c r="AF2" s="8" t="s">
        <v>18</v>
      </c>
      <c r="AG2" s="8" t="s">
        <v>19</v>
      </c>
      <c r="AH2" s="8" t="s">
        <v>7</v>
      </c>
      <c r="AI2" s="8" t="s">
        <v>8</v>
      </c>
      <c r="AJ2" s="8" t="s">
        <v>20</v>
      </c>
    </row>
    <row r="3" spans="1:37" x14ac:dyDescent="0.2">
      <c r="A3" s="5">
        <v>2</v>
      </c>
      <c r="B3" s="5" t="s">
        <v>21</v>
      </c>
      <c r="C3" s="5" t="s">
        <v>4</v>
      </c>
      <c r="D3" s="5" t="s">
        <v>413</v>
      </c>
      <c r="E3" s="5">
        <v>255</v>
      </c>
      <c r="F3" s="5">
        <v>255</v>
      </c>
      <c r="G3" s="31">
        <v>0.98</v>
      </c>
      <c r="H3" s="32">
        <v>2E-78</v>
      </c>
      <c r="I3" s="33">
        <v>50</v>
      </c>
      <c r="J3" s="5">
        <v>475</v>
      </c>
      <c r="K3" s="5" t="s">
        <v>22</v>
      </c>
      <c r="L3" s="20">
        <v>1</v>
      </c>
      <c r="M3" s="4"/>
      <c r="N3" s="4"/>
      <c r="O3" s="4"/>
      <c r="P3" s="6" t="s">
        <v>23</v>
      </c>
      <c r="Q3" s="6" t="s">
        <v>7</v>
      </c>
      <c r="R3" s="6" t="s">
        <v>7</v>
      </c>
      <c r="S3" s="6" t="s">
        <v>7</v>
      </c>
      <c r="T3" s="6" t="s">
        <v>7</v>
      </c>
      <c r="U3" s="6" t="s">
        <v>24</v>
      </c>
      <c r="V3" s="6" t="s">
        <v>7</v>
      </c>
      <c r="W3" s="9" t="s">
        <v>25</v>
      </c>
      <c r="X3" s="9" t="s">
        <v>26</v>
      </c>
      <c r="Y3" s="8" t="s">
        <v>7</v>
      </c>
      <c r="Z3" s="14" t="s">
        <v>7</v>
      </c>
      <c r="AA3" s="8" t="s">
        <v>27</v>
      </c>
      <c r="AB3" s="8" t="s">
        <v>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7</v>
      </c>
      <c r="AI3" s="8" t="s">
        <v>33</v>
      </c>
      <c r="AJ3" s="8" t="s">
        <v>34</v>
      </c>
    </row>
    <row r="4" spans="1:37" x14ac:dyDescent="0.2">
      <c r="A4" s="5">
        <v>3</v>
      </c>
      <c r="B4" s="5" t="s">
        <v>37</v>
      </c>
      <c r="C4" s="5" t="s">
        <v>4</v>
      </c>
      <c r="D4" s="5" t="s">
        <v>414</v>
      </c>
      <c r="E4" s="5">
        <v>183</v>
      </c>
      <c r="F4" s="5">
        <v>183</v>
      </c>
      <c r="G4" s="31">
        <v>0.99</v>
      </c>
      <c r="H4" s="32">
        <v>8.9999999999999997E-53</v>
      </c>
      <c r="I4" s="33">
        <v>42.145593869731798</v>
      </c>
      <c r="J4" s="5">
        <v>292</v>
      </c>
      <c r="K4" s="5" t="s">
        <v>38</v>
      </c>
      <c r="L4" s="20">
        <v>1</v>
      </c>
      <c r="M4" s="17">
        <v>1</v>
      </c>
      <c r="N4" s="4"/>
      <c r="O4" s="4"/>
      <c r="P4" s="6" t="s">
        <v>7</v>
      </c>
      <c r="Q4" s="6" t="s">
        <v>7</v>
      </c>
      <c r="R4" s="5" t="s">
        <v>26</v>
      </c>
      <c r="S4" s="6" t="s">
        <v>7</v>
      </c>
      <c r="T4" s="6" t="s">
        <v>7</v>
      </c>
      <c r="U4" s="15" t="s">
        <v>44</v>
      </c>
      <c r="V4" s="6" t="s">
        <v>45</v>
      </c>
      <c r="W4" s="8" t="s">
        <v>46</v>
      </c>
      <c r="X4" s="8" t="s">
        <v>7</v>
      </c>
      <c r="Y4" s="8" t="s">
        <v>7</v>
      </c>
      <c r="Z4" s="14" t="s">
        <v>7</v>
      </c>
      <c r="AA4" s="8" t="s">
        <v>47</v>
      </c>
      <c r="AB4" s="9" t="s">
        <v>48</v>
      </c>
      <c r="AC4" s="8" t="s">
        <v>7</v>
      </c>
      <c r="AD4" s="9" t="s">
        <v>49</v>
      </c>
      <c r="AE4" s="16" t="s">
        <v>50</v>
      </c>
      <c r="AF4" s="8" t="s">
        <v>7</v>
      </c>
      <c r="AG4" s="8" t="s">
        <v>7</v>
      </c>
      <c r="AH4" s="9" t="s">
        <v>51</v>
      </c>
      <c r="AI4" s="8" t="s">
        <v>7</v>
      </c>
      <c r="AJ4" s="8" t="s">
        <v>52</v>
      </c>
    </row>
    <row r="5" spans="1:37" x14ac:dyDescent="0.2">
      <c r="A5" s="6">
        <v>4</v>
      </c>
      <c r="B5" s="6" t="s">
        <v>58</v>
      </c>
      <c r="C5" s="6" t="s">
        <v>4</v>
      </c>
      <c r="D5" s="6" t="s">
        <v>415</v>
      </c>
      <c r="E5" s="6">
        <v>181</v>
      </c>
      <c r="F5" s="6">
        <v>181</v>
      </c>
      <c r="G5" s="30">
        <v>0.97</v>
      </c>
      <c r="H5" s="34">
        <v>2E-52</v>
      </c>
      <c r="I5" s="35">
        <v>41.634241245136103</v>
      </c>
      <c r="J5" s="6">
        <v>261</v>
      </c>
      <c r="K5" s="6" t="s">
        <v>59</v>
      </c>
      <c r="L5" s="4"/>
      <c r="M5" s="4"/>
      <c r="N5" s="4"/>
      <c r="O5" s="4"/>
      <c r="P5" s="6" t="s">
        <v>60</v>
      </c>
      <c r="Q5" s="6" t="s">
        <v>61</v>
      </c>
      <c r="R5" s="6" t="s">
        <v>62</v>
      </c>
      <c r="S5" s="6" t="s">
        <v>63</v>
      </c>
      <c r="T5" s="6" t="s">
        <v>64</v>
      </c>
      <c r="U5" s="6" t="s">
        <v>65</v>
      </c>
      <c r="V5" s="6" t="s">
        <v>66</v>
      </c>
      <c r="W5" s="8" t="s">
        <v>30</v>
      </c>
      <c r="X5" s="8" t="s">
        <v>67</v>
      </c>
      <c r="Y5" s="8" t="s">
        <v>68</v>
      </c>
      <c r="Z5" s="14" t="s">
        <v>7</v>
      </c>
      <c r="AA5" s="8" t="s">
        <v>69</v>
      </c>
      <c r="AB5" s="8" t="s">
        <v>70</v>
      </c>
      <c r="AC5" s="8" t="s">
        <v>71</v>
      </c>
      <c r="AD5" s="8" t="s">
        <v>7</v>
      </c>
      <c r="AE5" s="8" t="s">
        <v>72</v>
      </c>
      <c r="AF5" s="8" t="s">
        <v>73</v>
      </c>
      <c r="AG5" s="8" t="s">
        <v>74</v>
      </c>
      <c r="AH5" s="8" t="s">
        <v>75</v>
      </c>
      <c r="AI5" s="8" t="s">
        <v>76</v>
      </c>
      <c r="AJ5" s="8" t="s">
        <v>77</v>
      </c>
    </row>
    <row r="6" spans="1:37" x14ac:dyDescent="0.2">
      <c r="A6" s="6">
        <v>5</v>
      </c>
      <c r="B6" s="6" t="s">
        <v>78</v>
      </c>
      <c r="C6" s="6" t="s">
        <v>4</v>
      </c>
      <c r="D6" s="6" t="s">
        <v>416</v>
      </c>
      <c r="E6" s="6">
        <v>181</v>
      </c>
      <c r="F6" s="6">
        <v>181</v>
      </c>
      <c r="G6" s="30">
        <v>0.97</v>
      </c>
      <c r="H6" s="34">
        <v>3E-52</v>
      </c>
      <c r="I6" s="35">
        <v>38.461538461538403</v>
      </c>
      <c r="J6" s="6">
        <v>278</v>
      </c>
      <c r="K6" s="6" t="s">
        <v>79</v>
      </c>
      <c r="L6" s="4"/>
      <c r="M6" s="4"/>
      <c r="N6" s="4"/>
      <c r="O6" s="4"/>
      <c r="P6" s="6" t="s">
        <v>82</v>
      </c>
      <c r="Q6" s="6" t="s">
        <v>83</v>
      </c>
      <c r="R6" s="6" t="s">
        <v>84</v>
      </c>
      <c r="S6" s="6" t="s">
        <v>85</v>
      </c>
      <c r="T6" s="6" t="s">
        <v>86</v>
      </c>
      <c r="U6" s="6" t="s">
        <v>87</v>
      </c>
      <c r="V6" s="6" t="s">
        <v>88</v>
      </c>
      <c r="W6" s="8" t="s">
        <v>89</v>
      </c>
      <c r="X6" s="8" t="s">
        <v>7</v>
      </c>
      <c r="Y6" s="8" t="s">
        <v>90</v>
      </c>
      <c r="Z6" s="14" t="s">
        <v>7</v>
      </c>
      <c r="AA6" s="8" t="s">
        <v>7</v>
      </c>
      <c r="AB6" s="8" t="s">
        <v>91</v>
      </c>
      <c r="AC6" s="8" t="s">
        <v>92</v>
      </c>
      <c r="AD6" s="8" t="s">
        <v>93</v>
      </c>
      <c r="AE6" s="8" t="s">
        <v>94</v>
      </c>
      <c r="AF6" s="8" t="s">
        <v>95</v>
      </c>
      <c r="AG6" s="8" t="s">
        <v>96</v>
      </c>
      <c r="AH6" s="8" t="s">
        <v>97</v>
      </c>
      <c r="AI6" s="8" t="s">
        <v>98</v>
      </c>
      <c r="AJ6" s="8" t="s">
        <v>99</v>
      </c>
    </row>
    <row r="7" spans="1:37" x14ac:dyDescent="0.2">
      <c r="A7" s="5">
        <v>6</v>
      </c>
      <c r="B7" s="5" t="s">
        <v>101</v>
      </c>
      <c r="C7" s="5" t="s">
        <v>4</v>
      </c>
      <c r="D7" s="5" t="s">
        <v>414</v>
      </c>
      <c r="E7" s="5">
        <v>182</v>
      </c>
      <c r="F7" s="5">
        <v>182</v>
      </c>
      <c r="G7" s="31">
        <v>0.97</v>
      </c>
      <c r="H7" s="32">
        <v>4E-52</v>
      </c>
      <c r="I7" s="33">
        <v>42.023346303501903</v>
      </c>
      <c r="J7" s="5">
        <v>292</v>
      </c>
      <c r="K7" s="5" t="s">
        <v>102</v>
      </c>
      <c r="L7" s="20">
        <v>1</v>
      </c>
      <c r="M7" s="17">
        <v>1</v>
      </c>
      <c r="N7" s="4"/>
      <c r="O7" s="4"/>
      <c r="P7" s="6" t="s">
        <v>52</v>
      </c>
      <c r="Q7" s="6" t="s">
        <v>7</v>
      </c>
      <c r="R7" s="6" t="s">
        <v>7</v>
      </c>
      <c r="S7" s="6" t="s">
        <v>7</v>
      </c>
      <c r="T7" s="15" t="s">
        <v>50</v>
      </c>
      <c r="U7" s="6" t="s">
        <v>7</v>
      </c>
      <c r="V7" s="6" t="s">
        <v>7</v>
      </c>
      <c r="W7" s="8" t="s">
        <v>7</v>
      </c>
      <c r="X7" s="8" t="s">
        <v>7</v>
      </c>
      <c r="Y7" s="8" t="s">
        <v>7</v>
      </c>
      <c r="Z7" s="14" t="s">
        <v>7</v>
      </c>
      <c r="AA7" s="8" t="s">
        <v>7</v>
      </c>
      <c r="AB7" s="9" t="s">
        <v>49</v>
      </c>
      <c r="AC7" s="8" t="s">
        <v>7</v>
      </c>
      <c r="AD7" s="8" t="s">
        <v>7</v>
      </c>
      <c r="AE7" s="8" t="s">
        <v>7</v>
      </c>
      <c r="AF7" s="8" t="s">
        <v>46</v>
      </c>
      <c r="AG7" s="8" t="s">
        <v>45</v>
      </c>
      <c r="AH7" s="16" t="s">
        <v>44</v>
      </c>
      <c r="AI7" s="8" t="s">
        <v>7</v>
      </c>
      <c r="AJ7" s="8" t="s">
        <v>7</v>
      </c>
    </row>
    <row r="8" spans="1:37" x14ac:dyDescent="0.2">
      <c r="A8" s="6">
        <v>7</v>
      </c>
      <c r="B8" s="6" t="s">
        <v>108</v>
      </c>
      <c r="C8" s="6" t="s">
        <v>4</v>
      </c>
      <c r="D8" s="6" t="s">
        <v>414</v>
      </c>
      <c r="E8" s="6">
        <v>181</v>
      </c>
      <c r="F8" s="6">
        <v>181</v>
      </c>
      <c r="G8" s="30">
        <v>0.97</v>
      </c>
      <c r="H8" s="34">
        <v>9.0000000000000001E-52</v>
      </c>
      <c r="I8" s="35">
        <v>42.528735632183903</v>
      </c>
      <c r="J8" s="6">
        <v>293</v>
      </c>
      <c r="K8" s="6" t="s">
        <v>109</v>
      </c>
      <c r="L8" s="4"/>
      <c r="M8" s="4"/>
      <c r="N8" s="4"/>
      <c r="O8" s="4"/>
      <c r="P8" s="6" t="s">
        <v>20</v>
      </c>
      <c r="Q8" s="6" t="s">
        <v>20</v>
      </c>
      <c r="R8" s="6" t="s">
        <v>20</v>
      </c>
      <c r="S8" s="6" t="s">
        <v>20</v>
      </c>
      <c r="T8" s="6" t="s">
        <v>20</v>
      </c>
      <c r="U8" s="6" t="s">
        <v>20</v>
      </c>
      <c r="V8" s="6" t="s">
        <v>20</v>
      </c>
      <c r="W8" s="8" t="s">
        <v>46</v>
      </c>
      <c r="X8" s="28" t="s">
        <v>15</v>
      </c>
      <c r="Y8" s="8" t="s">
        <v>7</v>
      </c>
      <c r="Z8" s="14" t="s">
        <v>7</v>
      </c>
      <c r="AA8" s="8" t="s">
        <v>7</v>
      </c>
      <c r="AB8" s="8" t="s">
        <v>7</v>
      </c>
      <c r="AC8" s="8" t="s">
        <v>20</v>
      </c>
      <c r="AD8" s="8" t="s">
        <v>20</v>
      </c>
      <c r="AE8" s="8" t="s">
        <v>20</v>
      </c>
      <c r="AF8" s="8" t="s">
        <v>20</v>
      </c>
      <c r="AG8" s="8" t="s">
        <v>20</v>
      </c>
      <c r="AH8" s="8" t="s">
        <v>20</v>
      </c>
      <c r="AI8" s="8" t="s">
        <v>20</v>
      </c>
      <c r="AJ8" s="8" t="s">
        <v>20</v>
      </c>
    </row>
    <row r="9" spans="1:37" x14ac:dyDescent="0.2">
      <c r="A9" s="5">
        <v>8</v>
      </c>
      <c r="B9" s="5" t="s">
        <v>110</v>
      </c>
      <c r="C9" s="5" t="s">
        <v>4</v>
      </c>
      <c r="D9" s="5" t="s">
        <v>414</v>
      </c>
      <c r="E9" s="5">
        <v>178</v>
      </c>
      <c r="F9" s="5">
        <v>178</v>
      </c>
      <c r="G9" s="31">
        <v>0.98</v>
      </c>
      <c r="H9" s="32">
        <v>1E-50</v>
      </c>
      <c r="I9" s="33">
        <v>42.248062015503798</v>
      </c>
      <c r="J9" s="5">
        <v>294</v>
      </c>
      <c r="K9" s="5" t="s">
        <v>111</v>
      </c>
      <c r="L9" s="20">
        <v>1</v>
      </c>
      <c r="M9" s="17">
        <v>1</v>
      </c>
      <c r="N9" s="4"/>
      <c r="O9" s="4"/>
      <c r="P9" s="6" t="s">
        <v>7</v>
      </c>
      <c r="Q9" s="6" t="s">
        <v>7</v>
      </c>
      <c r="R9" s="6" t="s">
        <v>7</v>
      </c>
      <c r="S9" s="6" t="s">
        <v>7</v>
      </c>
      <c r="T9" s="15" t="s">
        <v>44</v>
      </c>
      <c r="U9" s="6" t="s">
        <v>45</v>
      </c>
      <c r="V9" s="6" t="s">
        <v>46</v>
      </c>
      <c r="W9" s="8" t="s">
        <v>7</v>
      </c>
      <c r="X9" s="8" t="s">
        <v>7</v>
      </c>
      <c r="Y9" s="8" t="s">
        <v>7</v>
      </c>
      <c r="Z9" s="14" t="s">
        <v>7</v>
      </c>
      <c r="AA9" s="8" t="s">
        <v>7</v>
      </c>
      <c r="AB9" s="9" t="s">
        <v>107</v>
      </c>
      <c r="AC9" s="16" t="s">
        <v>50</v>
      </c>
      <c r="AD9" s="8" t="s">
        <v>112</v>
      </c>
      <c r="AE9" s="8" t="s">
        <v>113</v>
      </c>
      <c r="AF9" s="8" t="s">
        <v>114</v>
      </c>
      <c r="AG9" s="8" t="s">
        <v>7</v>
      </c>
      <c r="AH9" s="8" t="s">
        <v>7</v>
      </c>
      <c r="AI9" s="8" t="s">
        <v>103</v>
      </c>
      <c r="AJ9" s="8" t="s">
        <v>53</v>
      </c>
    </row>
    <row r="10" spans="1:37" x14ac:dyDescent="0.2">
      <c r="A10" s="5">
        <v>9</v>
      </c>
      <c r="B10" s="5" t="s">
        <v>119</v>
      </c>
      <c r="C10" s="5" t="s">
        <v>4</v>
      </c>
      <c r="D10" s="5" t="s">
        <v>414</v>
      </c>
      <c r="E10" s="5">
        <v>176</v>
      </c>
      <c r="F10" s="5">
        <v>176</v>
      </c>
      <c r="G10" s="31">
        <v>0.97</v>
      </c>
      <c r="H10" s="32">
        <v>2.9999999999999999E-50</v>
      </c>
      <c r="I10" s="33">
        <v>41.796875</v>
      </c>
      <c r="J10" s="5">
        <v>262</v>
      </c>
      <c r="K10" s="5" t="s">
        <v>120</v>
      </c>
      <c r="L10" s="20">
        <v>1</v>
      </c>
      <c r="M10" s="17">
        <v>1</v>
      </c>
      <c r="N10" s="4"/>
      <c r="O10" s="4"/>
      <c r="P10" s="6" t="s">
        <v>7</v>
      </c>
      <c r="Q10" s="6" t="s">
        <v>118</v>
      </c>
      <c r="R10" s="6" t="s">
        <v>7</v>
      </c>
      <c r="S10" s="6" t="s">
        <v>122</v>
      </c>
      <c r="T10" s="6" t="s">
        <v>123</v>
      </c>
      <c r="U10" s="6" t="s">
        <v>124</v>
      </c>
      <c r="V10" s="6" t="s">
        <v>7</v>
      </c>
      <c r="W10" s="9" t="s">
        <v>125</v>
      </c>
      <c r="X10" s="16" t="s">
        <v>50</v>
      </c>
      <c r="Y10" s="9" t="s">
        <v>107</v>
      </c>
      <c r="Z10" s="14" t="s">
        <v>7</v>
      </c>
      <c r="AA10" s="8" t="s">
        <v>7</v>
      </c>
      <c r="AB10" s="8" t="s">
        <v>7</v>
      </c>
      <c r="AC10" s="8" t="s">
        <v>7</v>
      </c>
      <c r="AD10" s="8" t="s">
        <v>46</v>
      </c>
      <c r="AE10" s="8" t="s">
        <v>45</v>
      </c>
      <c r="AF10" s="8" t="s">
        <v>126</v>
      </c>
      <c r="AG10" s="8" t="s">
        <v>127</v>
      </c>
      <c r="AH10" s="8" t="s">
        <v>128</v>
      </c>
      <c r="AI10" s="8" t="s">
        <v>128</v>
      </c>
      <c r="AJ10" s="8" t="s">
        <v>129</v>
      </c>
    </row>
    <row r="11" spans="1:37" x14ac:dyDescent="0.2">
      <c r="A11" s="5">
        <v>10</v>
      </c>
      <c r="B11" s="5" t="s">
        <v>137</v>
      </c>
      <c r="C11" s="5" t="s">
        <v>4</v>
      </c>
      <c r="D11" s="5" t="s">
        <v>414</v>
      </c>
      <c r="E11" s="5">
        <v>175</v>
      </c>
      <c r="F11" s="5">
        <v>175</v>
      </c>
      <c r="G11" s="31">
        <v>0.99</v>
      </c>
      <c r="H11" s="32">
        <v>1.9999999999999999E-49</v>
      </c>
      <c r="I11" s="33">
        <v>40.996168582375397</v>
      </c>
      <c r="J11" s="5">
        <v>294</v>
      </c>
      <c r="K11" s="5" t="s">
        <v>138</v>
      </c>
      <c r="L11" s="20">
        <v>1</v>
      </c>
      <c r="M11" s="17">
        <v>1</v>
      </c>
      <c r="N11" s="4"/>
      <c r="O11" s="4"/>
      <c r="P11" s="6" t="s">
        <v>20</v>
      </c>
      <c r="Q11" s="6" t="s">
        <v>20</v>
      </c>
      <c r="R11" s="6" t="s">
        <v>20</v>
      </c>
      <c r="S11" s="6" t="s">
        <v>20</v>
      </c>
      <c r="T11" s="6" t="s">
        <v>7</v>
      </c>
      <c r="U11" s="6" t="s">
        <v>7</v>
      </c>
      <c r="V11" s="15" t="s">
        <v>50</v>
      </c>
      <c r="W11" s="8" t="s">
        <v>139</v>
      </c>
      <c r="X11" s="9" t="s">
        <v>48</v>
      </c>
      <c r="Y11" s="8" t="s">
        <v>7</v>
      </c>
      <c r="Z11" s="14" t="s">
        <v>7</v>
      </c>
      <c r="AA11" s="8" t="s">
        <v>7</v>
      </c>
      <c r="AB11" s="28" t="s">
        <v>15</v>
      </c>
      <c r="AC11" s="8" t="s">
        <v>46</v>
      </c>
      <c r="AD11" s="8" t="s">
        <v>45</v>
      </c>
      <c r="AE11" s="8" t="s">
        <v>43</v>
      </c>
      <c r="AF11" s="8" t="s">
        <v>7</v>
      </c>
      <c r="AG11" s="16" t="s">
        <v>44</v>
      </c>
      <c r="AH11" s="8" t="s">
        <v>7</v>
      </c>
      <c r="AI11" s="8" t="s">
        <v>140</v>
      </c>
      <c r="AJ11" s="8" t="s">
        <v>7</v>
      </c>
    </row>
    <row r="12" spans="1:37" x14ac:dyDescent="0.2">
      <c r="A12" s="5">
        <v>11</v>
      </c>
      <c r="B12" s="5" t="s">
        <v>142</v>
      </c>
      <c r="C12" s="5" t="s">
        <v>143</v>
      </c>
      <c r="D12" s="5" t="s">
        <v>417</v>
      </c>
      <c r="E12" s="5">
        <v>172</v>
      </c>
      <c r="F12" s="5">
        <v>172</v>
      </c>
      <c r="G12" s="31">
        <v>0.98</v>
      </c>
      <c r="H12" s="32">
        <v>9.0000000000000004E-49</v>
      </c>
      <c r="I12" s="33">
        <v>40.996168582375397</v>
      </c>
      <c r="J12" s="5">
        <v>272</v>
      </c>
      <c r="K12" s="5" t="s">
        <v>144</v>
      </c>
      <c r="L12" s="20">
        <v>1</v>
      </c>
      <c r="M12" s="17">
        <v>1</v>
      </c>
      <c r="N12" s="4"/>
      <c r="O12" s="4"/>
      <c r="P12" s="6" t="s">
        <v>146</v>
      </c>
      <c r="Q12" s="6" t="s">
        <v>105</v>
      </c>
      <c r="R12" s="6" t="s">
        <v>147</v>
      </c>
      <c r="S12" s="6" t="s">
        <v>7</v>
      </c>
      <c r="T12" s="6" t="s">
        <v>7</v>
      </c>
      <c r="U12" s="6" t="s">
        <v>7</v>
      </c>
      <c r="V12" s="6" t="s">
        <v>7</v>
      </c>
      <c r="W12" s="8" t="s">
        <v>148</v>
      </c>
      <c r="X12" s="16" t="s">
        <v>50</v>
      </c>
      <c r="Y12" s="8" t="s">
        <v>7</v>
      </c>
      <c r="Z12" s="14" t="s">
        <v>7</v>
      </c>
      <c r="AA12" s="8" t="s">
        <v>7</v>
      </c>
      <c r="AB12" s="8" t="s">
        <v>7</v>
      </c>
      <c r="AC12" s="8" t="s">
        <v>7</v>
      </c>
      <c r="AD12" s="8" t="s">
        <v>149</v>
      </c>
      <c r="AE12" s="8" t="s">
        <v>150</v>
      </c>
      <c r="AF12" s="8" t="s">
        <v>124</v>
      </c>
      <c r="AG12" s="8" t="s">
        <v>7</v>
      </c>
      <c r="AH12" s="8" t="s">
        <v>7</v>
      </c>
      <c r="AI12" s="8" t="s">
        <v>7</v>
      </c>
      <c r="AJ12" s="8" t="s">
        <v>7</v>
      </c>
    </row>
    <row r="13" spans="1:37" x14ac:dyDescent="0.2">
      <c r="A13" s="5">
        <v>12</v>
      </c>
      <c r="B13" s="5" t="s">
        <v>152</v>
      </c>
      <c r="C13" s="5" t="s">
        <v>4</v>
      </c>
      <c r="D13" s="5" t="s">
        <v>418</v>
      </c>
      <c r="E13" s="5">
        <v>167</v>
      </c>
      <c r="F13" s="5">
        <v>167</v>
      </c>
      <c r="G13" s="31">
        <v>0.98</v>
      </c>
      <c r="H13" s="32">
        <v>1E-46</v>
      </c>
      <c r="I13" s="33">
        <v>39.922480620155</v>
      </c>
      <c r="J13" s="5">
        <v>269</v>
      </c>
      <c r="K13" s="5" t="s">
        <v>156</v>
      </c>
      <c r="L13" s="20">
        <v>1</v>
      </c>
      <c r="M13" s="4"/>
      <c r="N13" s="4"/>
      <c r="O13" s="4"/>
      <c r="P13" s="6" t="s">
        <v>159</v>
      </c>
      <c r="Q13" s="6" t="s">
        <v>160</v>
      </c>
      <c r="R13" s="6" t="s">
        <v>160</v>
      </c>
      <c r="S13" s="6" t="s">
        <v>105</v>
      </c>
      <c r="T13" s="6" t="s">
        <v>7</v>
      </c>
      <c r="U13" s="6" t="s">
        <v>153</v>
      </c>
      <c r="V13" s="6" t="s">
        <v>158</v>
      </c>
      <c r="W13" s="8" t="s">
        <v>135</v>
      </c>
      <c r="X13" s="8" t="s">
        <v>133</v>
      </c>
      <c r="Y13" s="8" t="s">
        <v>7</v>
      </c>
      <c r="Z13" s="14" t="s">
        <v>7</v>
      </c>
      <c r="AA13" s="9" t="s">
        <v>26</v>
      </c>
      <c r="AB13" s="8" t="s">
        <v>46</v>
      </c>
      <c r="AC13" s="8" t="s">
        <v>161</v>
      </c>
      <c r="AD13" s="8" t="s">
        <v>162</v>
      </c>
      <c r="AE13" s="8" t="s">
        <v>163</v>
      </c>
      <c r="AF13" s="8" t="s">
        <v>80</v>
      </c>
      <c r="AG13" s="8" t="s">
        <v>154</v>
      </c>
      <c r="AH13" s="8" t="s">
        <v>155</v>
      </c>
      <c r="AI13" s="8" t="s">
        <v>7</v>
      </c>
      <c r="AJ13" s="8" t="s">
        <v>7</v>
      </c>
    </row>
    <row r="14" spans="1:37" x14ac:dyDescent="0.2">
      <c r="A14" s="6">
        <v>13</v>
      </c>
      <c r="B14" s="6" t="s">
        <v>164</v>
      </c>
      <c r="C14" s="6" t="s">
        <v>4</v>
      </c>
      <c r="D14" s="6" t="s">
        <v>419</v>
      </c>
      <c r="E14" s="6">
        <v>164</v>
      </c>
      <c r="F14" s="6">
        <v>164</v>
      </c>
      <c r="G14" s="30">
        <v>0.88</v>
      </c>
      <c r="H14" s="34">
        <v>5.9999999999999997E-46</v>
      </c>
      <c r="I14" s="35">
        <v>43.162393162393101</v>
      </c>
      <c r="J14" s="6">
        <v>233</v>
      </c>
      <c r="K14" s="6" t="s">
        <v>165</v>
      </c>
      <c r="L14" s="4"/>
      <c r="M14" s="4"/>
      <c r="N14" s="4"/>
      <c r="O14" s="26">
        <v>1</v>
      </c>
      <c r="P14" s="6" t="s">
        <v>167</v>
      </c>
      <c r="Q14" s="6" t="s">
        <v>7</v>
      </c>
      <c r="R14" s="6" t="s">
        <v>168</v>
      </c>
      <c r="S14" s="6" t="s">
        <v>169</v>
      </c>
      <c r="T14" s="6" t="s">
        <v>121</v>
      </c>
      <c r="U14" s="6" t="s">
        <v>7</v>
      </c>
      <c r="V14" s="6" t="s">
        <v>170</v>
      </c>
      <c r="W14" s="8" t="s">
        <v>7</v>
      </c>
      <c r="X14" s="8" t="s">
        <v>171</v>
      </c>
      <c r="Y14" s="8" t="s">
        <v>43</v>
      </c>
      <c r="Z14" s="14" t="s">
        <v>7</v>
      </c>
      <c r="AA14" s="10" t="s">
        <v>172</v>
      </c>
      <c r="AB14" s="10" t="s">
        <v>172</v>
      </c>
      <c r="AC14" s="8" t="s">
        <v>173</v>
      </c>
      <c r="AD14" s="8" t="s">
        <v>7</v>
      </c>
      <c r="AE14" s="8" t="s">
        <v>174</v>
      </c>
      <c r="AF14" s="8" t="s">
        <v>7</v>
      </c>
      <c r="AG14" s="8" t="s">
        <v>175</v>
      </c>
      <c r="AH14" s="8" t="s">
        <v>7</v>
      </c>
      <c r="AI14" s="8" t="s">
        <v>176</v>
      </c>
      <c r="AJ14" s="8" t="s">
        <v>177</v>
      </c>
    </row>
    <row r="15" spans="1:37" x14ac:dyDescent="0.2">
      <c r="A15" s="6">
        <v>14</v>
      </c>
      <c r="B15" s="6" t="s">
        <v>178</v>
      </c>
      <c r="C15" s="6" t="s">
        <v>179</v>
      </c>
      <c r="D15" s="6" t="s">
        <v>420</v>
      </c>
      <c r="E15" s="6">
        <v>160</v>
      </c>
      <c r="F15" s="6">
        <v>160</v>
      </c>
      <c r="G15" s="30">
        <v>0.98</v>
      </c>
      <c r="H15" s="34">
        <v>3.9999999999999998E-44</v>
      </c>
      <c r="I15" s="35">
        <v>40.458015267175497</v>
      </c>
      <c r="J15" s="6">
        <v>249</v>
      </c>
      <c r="K15" s="6" t="s">
        <v>180</v>
      </c>
      <c r="L15" s="4"/>
      <c r="M15" s="4"/>
      <c r="N15" s="4"/>
      <c r="O15" s="4"/>
      <c r="P15" s="6" t="s">
        <v>134</v>
      </c>
      <c r="Q15" s="6" t="s">
        <v>182</v>
      </c>
      <c r="R15" s="6" t="s">
        <v>118</v>
      </c>
      <c r="S15" s="6" t="s">
        <v>7</v>
      </c>
      <c r="T15" s="6" t="s">
        <v>183</v>
      </c>
      <c r="U15" s="6" t="s">
        <v>184</v>
      </c>
      <c r="V15" s="6" t="s">
        <v>185</v>
      </c>
      <c r="W15" s="8" t="s">
        <v>186</v>
      </c>
      <c r="X15" s="8" t="s">
        <v>187</v>
      </c>
      <c r="Y15" s="8" t="s">
        <v>36</v>
      </c>
      <c r="Z15" s="14" t="s">
        <v>7</v>
      </c>
      <c r="AA15" s="8" t="s">
        <v>7</v>
      </c>
      <c r="AB15" s="8" t="s">
        <v>7</v>
      </c>
      <c r="AC15" s="8" t="s">
        <v>27</v>
      </c>
      <c r="AD15" s="8" t="s">
        <v>7</v>
      </c>
      <c r="AE15" s="8" t="s">
        <v>188</v>
      </c>
      <c r="AF15" s="8" t="s">
        <v>189</v>
      </c>
      <c r="AG15" s="8" t="s">
        <v>190</v>
      </c>
      <c r="AH15" s="8" t="s">
        <v>191</v>
      </c>
      <c r="AI15" s="8" t="s">
        <v>153</v>
      </c>
      <c r="AJ15" s="8" t="s">
        <v>135</v>
      </c>
    </row>
    <row r="16" spans="1:37" x14ac:dyDescent="0.2">
      <c r="A16" s="5">
        <v>15</v>
      </c>
      <c r="B16" s="5" t="s">
        <v>193</v>
      </c>
      <c r="C16" s="5" t="s">
        <v>4</v>
      </c>
      <c r="D16" s="5" t="s">
        <v>421</v>
      </c>
      <c r="E16" s="5">
        <v>159</v>
      </c>
      <c r="F16" s="5">
        <v>159</v>
      </c>
      <c r="G16" s="31">
        <v>0.98</v>
      </c>
      <c r="H16" s="32">
        <v>2.0000000000000001E-42</v>
      </c>
      <c r="I16" s="33">
        <v>39.015151515151501</v>
      </c>
      <c r="J16" s="5">
        <v>381</v>
      </c>
      <c r="K16" s="5" t="s">
        <v>194</v>
      </c>
      <c r="L16" s="20">
        <v>1</v>
      </c>
      <c r="M16" s="4"/>
      <c r="N16" s="4"/>
      <c r="O16" s="4"/>
      <c r="P16" s="5" t="s">
        <v>196</v>
      </c>
      <c r="Q16" s="6" t="s">
        <v>7</v>
      </c>
      <c r="R16" s="6" t="s">
        <v>197</v>
      </c>
      <c r="S16" s="6" t="s">
        <v>7</v>
      </c>
      <c r="T16" s="6" t="s">
        <v>7</v>
      </c>
      <c r="U16" s="6" t="s">
        <v>7</v>
      </c>
      <c r="V16" s="5" t="s">
        <v>198</v>
      </c>
      <c r="W16" s="9" t="s">
        <v>199</v>
      </c>
      <c r="X16" s="9" t="s">
        <v>200</v>
      </c>
      <c r="Y16" s="8" t="s">
        <v>7</v>
      </c>
      <c r="Z16" s="14" t="s">
        <v>7</v>
      </c>
      <c r="AA16" s="8" t="s">
        <v>7</v>
      </c>
      <c r="AB16" s="8" t="s">
        <v>141</v>
      </c>
      <c r="AC16" s="8" t="s">
        <v>7</v>
      </c>
      <c r="AD16" s="8" t="s">
        <v>7</v>
      </c>
      <c r="AE16" s="8" t="s">
        <v>7</v>
      </c>
      <c r="AF16" s="8" t="s">
        <v>6</v>
      </c>
      <c r="AG16" s="8" t="s">
        <v>201</v>
      </c>
      <c r="AH16" s="8" t="s">
        <v>7</v>
      </c>
      <c r="AI16" s="8" t="s">
        <v>7</v>
      </c>
      <c r="AJ16" s="8" t="s">
        <v>202</v>
      </c>
    </row>
    <row r="17" spans="1:36" x14ac:dyDescent="0.2">
      <c r="A17" s="6">
        <v>16</v>
      </c>
      <c r="B17" s="6" t="s">
        <v>208</v>
      </c>
      <c r="C17" s="6" t="s">
        <v>4</v>
      </c>
      <c r="D17" s="6" t="s">
        <v>422</v>
      </c>
      <c r="E17" s="6">
        <v>152</v>
      </c>
      <c r="F17" s="6">
        <v>152</v>
      </c>
      <c r="G17" s="30">
        <v>0.97</v>
      </c>
      <c r="H17" s="34">
        <v>6.9999999999999999E-41</v>
      </c>
      <c r="I17" s="35">
        <v>39.0625</v>
      </c>
      <c r="J17" s="6">
        <v>250</v>
      </c>
      <c r="K17" s="6" t="s">
        <v>209</v>
      </c>
      <c r="L17" s="4"/>
      <c r="M17" s="4"/>
      <c r="N17" s="4"/>
      <c r="O17" s="4"/>
      <c r="P17" s="6" t="s">
        <v>210</v>
      </c>
      <c r="Q17" s="6" t="s">
        <v>211</v>
      </c>
      <c r="R17" s="6" t="s">
        <v>191</v>
      </c>
      <c r="S17" s="6" t="s">
        <v>212</v>
      </c>
      <c r="T17" s="6" t="s">
        <v>7</v>
      </c>
      <c r="U17" s="6" t="s">
        <v>213</v>
      </c>
      <c r="V17" s="6" t="s">
        <v>192</v>
      </c>
      <c r="W17" s="8" t="s">
        <v>7</v>
      </c>
      <c r="X17" s="8" t="s">
        <v>214</v>
      </c>
      <c r="Y17" s="8" t="s">
        <v>215</v>
      </c>
      <c r="Z17" s="14" t="s">
        <v>7</v>
      </c>
      <c r="AA17" s="8" t="s">
        <v>188</v>
      </c>
      <c r="AB17" s="8" t="s">
        <v>7</v>
      </c>
      <c r="AC17" s="8" t="s">
        <v>7</v>
      </c>
      <c r="AD17" s="8" t="s">
        <v>216</v>
      </c>
      <c r="AE17" s="8" t="s">
        <v>30</v>
      </c>
      <c r="AF17" s="8" t="s">
        <v>217</v>
      </c>
      <c r="AG17" s="8" t="s">
        <v>181</v>
      </c>
      <c r="AH17" s="8" t="s">
        <v>117</v>
      </c>
      <c r="AI17" s="8" t="s">
        <v>35</v>
      </c>
      <c r="AJ17" s="8" t="s">
        <v>218</v>
      </c>
    </row>
    <row r="18" spans="1:36" x14ac:dyDescent="0.2">
      <c r="A18" s="6">
        <v>17</v>
      </c>
      <c r="B18" s="6" t="s">
        <v>204</v>
      </c>
      <c r="C18" s="6" t="s">
        <v>4</v>
      </c>
      <c r="D18" s="6" t="s">
        <v>421</v>
      </c>
      <c r="E18" s="6">
        <v>150</v>
      </c>
      <c r="F18" s="6">
        <v>150</v>
      </c>
      <c r="G18" s="30">
        <v>0.95</v>
      </c>
      <c r="H18" s="34">
        <v>3.0000000000000002E-40</v>
      </c>
      <c r="I18" s="35">
        <v>37.549407114624501</v>
      </c>
      <c r="J18" s="6">
        <v>245</v>
      </c>
      <c r="K18" s="6" t="s">
        <v>219</v>
      </c>
      <c r="L18" s="4"/>
      <c r="M18" s="4"/>
      <c r="N18" s="4"/>
      <c r="O18" s="26">
        <v>1</v>
      </c>
      <c r="P18" s="6" t="s">
        <v>20</v>
      </c>
      <c r="Q18" s="6" t="s">
        <v>20</v>
      </c>
      <c r="R18" s="6" t="s">
        <v>20</v>
      </c>
      <c r="S18" s="6" t="s">
        <v>20</v>
      </c>
      <c r="T18" s="6" t="s">
        <v>220</v>
      </c>
      <c r="U18" s="6" t="s">
        <v>7</v>
      </c>
      <c r="V18" s="7" t="s">
        <v>17</v>
      </c>
      <c r="W18" s="10" t="s">
        <v>221</v>
      </c>
      <c r="X18" s="10" t="s">
        <v>203</v>
      </c>
      <c r="Y18" s="8" t="s">
        <v>7</v>
      </c>
      <c r="Z18" s="14" t="s">
        <v>7</v>
      </c>
      <c r="AA18" s="8" t="s">
        <v>7</v>
      </c>
      <c r="AB18" s="8" t="s">
        <v>7</v>
      </c>
      <c r="AC18" s="8" t="s">
        <v>7</v>
      </c>
      <c r="AD18" s="8" t="s">
        <v>7</v>
      </c>
      <c r="AE18" s="8" t="s">
        <v>222</v>
      </c>
      <c r="AF18" s="8" t="s">
        <v>206</v>
      </c>
      <c r="AG18" s="8" t="s">
        <v>23</v>
      </c>
      <c r="AH18" s="8" t="s">
        <v>223</v>
      </c>
      <c r="AI18" s="8" t="s">
        <v>224</v>
      </c>
      <c r="AJ18" s="8" t="s">
        <v>207</v>
      </c>
    </row>
    <row r="19" spans="1:36" x14ac:dyDescent="0.2">
      <c r="A19" s="5">
        <v>18</v>
      </c>
      <c r="B19" s="5" t="s">
        <v>225</v>
      </c>
      <c r="C19" s="5" t="s">
        <v>4</v>
      </c>
      <c r="D19" s="5" t="s">
        <v>423</v>
      </c>
      <c r="E19" s="5">
        <v>147</v>
      </c>
      <c r="F19" s="5">
        <v>147</v>
      </c>
      <c r="G19" s="31">
        <v>0.98</v>
      </c>
      <c r="H19" s="32">
        <v>1.9999999999999999E-39</v>
      </c>
      <c r="I19" s="33">
        <v>36.5758754863813</v>
      </c>
      <c r="J19" s="5">
        <v>250</v>
      </c>
      <c r="K19" s="5" t="s">
        <v>226</v>
      </c>
      <c r="L19" s="20">
        <v>1</v>
      </c>
      <c r="M19" s="4"/>
      <c r="N19" s="4"/>
      <c r="O19" s="4"/>
      <c r="P19" s="6" t="s">
        <v>20</v>
      </c>
      <c r="Q19" s="6" t="s">
        <v>20</v>
      </c>
      <c r="R19" s="6" t="s">
        <v>20</v>
      </c>
      <c r="S19" s="6" t="s">
        <v>20</v>
      </c>
      <c r="T19" s="6" t="s">
        <v>20</v>
      </c>
      <c r="U19" s="6" t="s">
        <v>20</v>
      </c>
      <c r="V19" s="6" t="s">
        <v>20</v>
      </c>
      <c r="W19" s="9" t="s">
        <v>227</v>
      </c>
      <c r="X19" s="8" t="s">
        <v>228</v>
      </c>
      <c r="Y19" s="9" t="s">
        <v>229</v>
      </c>
      <c r="Z19" s="14" t="s">
        <v>7</v>
      </c>
      <c r="AA19" s="8" t="s">
        <v>7</v>
      </c>
      <c r="AB19" s="8" t="s">
        <v>20</v>
      </c>
      <c r="AC19" s="8" t="s">
        <v>20</v>
      </c>
      <c r="AD19" s="8" t="s">
        <v>20</v>
      </c>
      <c r="AE19" s="8" t="s">
        <v>20</v>
      </c>
      <c r="AF19" s="8" t="s">
        <v>20</v>
      </c>
      <c r="AG19" s="8" t="s">
        <v>20</v>
      </c>
      <c r="AH19" s="8" t="s">
        <v>20</v>
      </c>
      <c r="AI19" s="8" t="s">
        <v>20</v>
      </c>
      <c r="AJ19" s="8" t="s">
        <v>20</v>
      </c>
    </row>
    <row r="20" spans="1:36" x14ac:dyDescent="0.2">
      <c r="A20" s="6">
        <v>19</v>
      </c>
      <c r="B20" s="6" t="s">
        <v>230</v>
      </c>
      <c r="C20" s="6" t="s">
        <v>4</v>
      </c>
      <c r="D20" s="6" t="s">
        <v>424</v>
      </c>
      <c r="E20" s="6">
        <v>145</v>
      </c>
      <c r="F20" s="6">
        <v>145</v>
      </c>
      <c r="G20" s="30">
        <v>0.97</v>
      </c>
      <c r="H20" s="34">
        <v>5.0000000000000003E-38</v>
      </c>
      <c r="I20" s="35">
        <v>35.606060606060602</v>
      </c>
      <c r="J20" s="6">
        <v>265</v>
      </c>
      <c r="K20" s="6" t="s">
        <v>231</v>
      </c>
      <c r="L20" s="4"/>
      <c r="M20" s="4"/>
      <c r="N20" s="4"/>
      <c r="O20" s="4"/>
      <c r="P20" s="6" t="s">
        <v>20</v>
      </c>
      <c r="Q20" s="6" t="s">
        <v>20</v>
      </c>
      <c r="R20" s="6" t="s">
        <v>20</v>
      </c>
      <c r="S20" s="6" t="s">
        <v>20</v>
      </c>
      <c r="T20" s="6" t="s">
        <v>20</v>
      </c>
      <c r="U20" s="6" t="s">
        <v>20</v>
      </c>
      <c r="V20" s="6" t="s">
        <v>20</v>
      </c>
      <c r="W20" s="8" t="s">
        <v>20</v>
      </c>
      <c r="X20" s="8" t="s">
        <v>129</v>
      </c>
      <c r="Y20" s="8" t="s">
        <v>7</v>
      </c>
      <c r="Z20" s="14" t="s">
        <v>7</v>
      </c>
      <c r="AA20" s="8" t="s">
        <v>7</v>
      </c>
      <c r="AB20" s="8" t="s">
        <v>20</v>
      </c>
      <c r="AC20" s="8" t="s">
        <v>20</v>
      </c>
      <c r="AD20" s="8" t="s">
        <v>20</v>
      </c>
      <c r="AE20" s="8" t="s">
        <v>20</v>
      </c>
      <c r="AF20" s="8" t="s">
        <v>20</v>
      </c>
      <c r="AG20" s="8" t="s">
        <v>20</v>
      </c>
      <c r="AH20" s="8" t="s">
        <v>20</v>
      </c>
      <c r="AI20" s="8" t="s">
        <v>20</v>
      </c>
      <c r="AJ20" s="8" t="s">
        <v>20</v>
      </c>
    </row>
    <row r="21" spans="1:36" x14ac:dyDescent="0.2">
      <c r="A21" s="6">
        <v>20</v>
      </c>
      <c r="B21" s="6" t="s">
        <v>232</v>
      </c>
      <c r="C21" s="6" t="s">
        <v>4</v>
      </c>
      <c r="D21" s="6" t="s">
        <v>421</v>
      </c>
      <c r="E21" s="6">
        <v>144</v>
      </c>
      <c r="F21" s="6">
        <v>144</v>
      </c>
      <c r="G21" s="30">
        <v>0.98</v>
      </c>
      <c r="H21" s="34">
        <v>1.0000000000000001E-37</v>
      </c>
      <c r="I21" s="35">
        <v>35.227272727272698</v>
      </c>
      <c r="J21" s="6">
        <v>252</v>
      </c>
      <c r="K21" s="6" t="s">
        <v>233</v>
      </c>
      <c r="L21" s="4"/>
      <c r="M21" s="4"/>
      <c r="N21" s="4"/>
      <c r="O21" s="26">
        <v>1</v>
      </c>
      <c r="P21" s="6" t="s">
        <v>236</v>
      </c>
      <c r="Q21" s="6" t="s">
        <v>237</v>
      </c>
      <c r="R21" s="6" t="s">
        <v>238</v>
      </c>
      <c r="S21" s="6" t="s">
        <v>239</v>
      </c>
      <c r="T21" s="6" t="s">
        <v>240</v>
      </c>
      <c r="U21" s="6" t="s">
        <v>241</v>
      </c>
      <c r="V21" s="6" t="s">
        <v>242</v>
      </c>
      <c r="W21" s="8" t="s">
        <v>123</v>
      </c>
      <c r="X21" s="8" t="s">
        <v>7</v>
      </c>
      <c r="Y21" s="8" t="s">
        <v>243</v>
      </c>
      <c r="Z21" s="14" t="s">
        <v>7</v>
      </c>
      <c r="AA21" s="8" t="s">
        <v>7</v>
      </c>
      <c r="AB21" s="10" t="s">
        <v>205</v>
      </c>
      <c r="AC21" s="10" t="s">
        <v>17</v>
      </c>
      <c r="AD21" s="10" t="s">
        <v>205</v>
      </c>
      <c r="AE21" s="10" t="s">
        <v>221</v>
      </c>
      <c r="AF21" s="10" t="s">
        <v>244</v>
      </c>
      <c r="AG21" s="8" t="s">
        <v>7</v>
      </c>
      <c r="AH21" s="8" t="s">
        <v>7</v>
      </c>
      <c r="AI21" s="8" t="s">
        <v>7</v>
      </c>
      <c r="AJ21" s="8" t="s">
        <v>36</v>
      </c>
    </row>
    <row r="22" spans="1:36" x14ac:dyDescent="0.2">
      <c r="A22" s="6">
        <v>21</v>
      </c>
      <c r="B22" s="6" t="s">
        <v>245</v>
      </c>
      <c r="C22" s="6" t="s">
        <v>4</v>
      </c>
      <c r="D22" s="6" t="s">
        <v>422</v>
      </c>
      <c r="E22" s="6">
        <v>143</v>
      </c>
      <c r="F22" s="6">
        <v>143</v>
      </c>
      <c r="G22" s="30">
        <v>0.97</v>
      </c>
      <c r="H22" s="34">
        <v>1.0000000000000001E-37</v>
      </c>
      <c r="I22" s="35">
        <v>35.384615384615302</v>
      </c>
      <c r="J22" s="6">
        <v>250</v>
      </c>
      <c r="K22" s="6" t="s">
        <v>246</v>
      </c>
      <c r="L22" s="4"/>
      <c r="M22" s="4"/>
      <c r="N22" s="4"/>
      <c r="O22" s="4"/>
      <c r="P22" s="6" t="s">
        <v>247</v>
      </c>
      <c r="Q22" s="6" t="s">
        <v>248</v>
      </c>
      <c r="R22" s="6" t="s">
        <v>249</v>
      </c>
      <c r="S22" s="6" t="s">
        <v>250</v>
      </c>
      <c r="T22" s="6" t="s">
        <v>251</v>
      </c>
      <c r="U22" s="6" t="s">
        <v>252</v>
      </c>
      <c r="V22" s="6" t="s">
        <v>253</v>
      </c>
      <c r="W22" s="8" t="s">
        <v>195</v>
      </c>
      <c r="X22" s="8" t="s">
        <v>254</v>
      </c>
      <c r="Y22" s="8" t="s">
        <v>255</v>
      </c>
      <c r="Z22" s="14" t="s">
        <v>7</v>
      </c>
      <c r="AA22" s="8" t="s">
        <v>35</v>
      </c>
      <c r="AB22" s="8" t="s">
        <v>54</v>
      </c>
      <c r="AC22" s="8" t="s">
        <v>7</v>
      </c>
      <c r="AD22" s="8" t="s">
        <v>7</v>
      </c>
      <c r="AE22" s="8" t="s">
        <v>7</v>
      </c>
      <c r="AF22" s="8" t="s">
        <v>145</v>
      </c>
      <c r="AG22" s="8" t="s">
        <v>30</v>
      </c>
      <c r="AH22" s="8" t="s">
        <v>256</v>
      </c>
      <c r="AI22" s="8" t="s">
        <v>257</v>
      </c>
      <c r="AJ22" s="8" t="s">
        <v>258</v>
      </c>
    </row>
    <row r="23" spans="1:36" x14ac:dyDescent="0.2">
      <c r="A23" s="5">
        <v>22</v>
      </c>
      <c r="B23" s="5" t="s">
        <v>260</v>
      </c>
      <c r="C23" s="5" t="s">
        <v>4</v>
      </c>
      <c r="D23" s="5" t="s">
        <v>425</v>
      </c>
      <c r="E23" s="5">
        <v>143</v>
      </c>
      <c r="F23" s="5">
        <v>143</v>
      </c>
      <c r="G23" s="31">
        <v>0.97</v>
      </c>
      <c r="H23" s="32">
        <v>2.0000000000000001E-37</v>
      </c>
      <c r="I23" s="33">
        <v>36.7424242424242</v>
      </c>
      <c r="J23" s="5">
        <v>251</v>
      </c>
      <c r="K23" s="5" t="s">
        <v>261</v>
      </c>
      <c r="L23" s="20">
        <v>1</v>
      </c>
      <c r="M23" s="4"/>
      <c r="N23" s="4"/>
      <c r="O23" s="4"/>
      <c r="P23" s="6" t="s">
        <v>262</v>
      </c>
      <c r="Q23" s="6" t="s">
        <v>23</v>
      </c>
      <c r="R23" s="6" t="s">
        <v>7</v>
      </c>
      <c r="S23" s="5" t="s">
        <v>263</v>
      </c>
      <c r="T23" s="6" t="s">
        <v>7</v>
      </c>
      <c r="U23" s="6" t="s">
        <v>7</v>
      </c>
      <c r="V23" s="6" t="s">
        <v>7</v>
      </c>
      <c r="W23" s="8" t="s">
        <v>7</v>
      </c>
      <c r="X23" s="8" t="s">
        <v>7</v>
      </c>
      <c r="Y23" s="8" t="s">
        <v>7</v>
      </c>
      <c r="Z23" s="14" t="s">
        <v>7</v>
      </c>
      <c r="AA23" s="8" t="s">
        <v>7</v>
      </c>
      <c r="AB23" s="8" t="s">
        <v>7</v>
      </c>
      <c r="AC23" s="8" t="s">
        <v>7</v>
      </c>
      <c r="AD23" s="8" t="s">
        <v>7</v>
      </c>
      <c r="AE23" s="8" t="s">
        <v>7</v>
      </c>
      <c r="AF23" s="8" t="s">
        <v>7</v>
      </c>
      <c r="AG23" s="8" t="s">
        <v>7</v>
      </c>
      <c r="AH23" s="8" t="s">
        <v>7</v>
      </c>
      <c r="AI23" s="8" t="s">
        <v>7</v>
      </c>
      <c r="AJ23" s="8" t="s">
        <v>7</v>
      </c>
    </row>
    <row r="24" spans="1:36" x14ac:dyDescent="0.2">
      <c r="A24" s="5">
        <v>23</v>
      </c>
      <c r="B24" s="5" t="s">
        <v>277</v>
      </c>
      <c r="C24" s="5" t="s">
        <v>4</v>
      </c>
      <c r="D24" s="5" t="s">
        <v>426</v>
      </c>
      <c r="E24" s="5">
        <v>140</v>
      </c>
      <c r="F24" s="5">
        <v>140</v>
      </c>
      <c r="G24" s="31">
        <v>0.73</v>
      </c>
      <c r="H24" s="32">
        <v>3E-37</v>
      </c>
      <c r="I24" s="33">
        <v>40.721649484536002</v>
      </c>
      <c r="J24" s="5">
        <v>194</v>
      </c>
      <c r="K24" s="5" t="s">
        <v>278</v>
      </c>
      <c r="L24" s="20">
        <v>1</v>
      </c>
      <c r="M24" s="4"/>
      <c r="N24" s="4"/>
      <c r="O24" s="4"/>
      <c r="P24" s="6" t="s">
        <v>267</v>
      </c>
      <c r="Q24" s="6" t="s">
        <v>7</v>
      </c>
      <c r="R24" s="6" t="s">
        <v>266</v>
      </c>
      <c r="S24" s="6" t="s">
        <v>23</v>
      </c>
      <c r="T24" s="6" t="s">
        <v>7</v>
      </c>
      <c r="U24" s="6" t="s">
        <v>7</v>
      </c>
      <c r="V24" s="6" t="s">
        <v>7</v>
      </c>
      <c r="W24" s="8" t="s">
        <v>7</v>
      </c>
      <c r="X24" s="8" t="s">
        <v>7</v>
      </c>
      <c r="Y24" s="8" t="s">
        <v>7</v>
      </c>
      <c r="Z24" s="14" t="s">
        <v>7</v>
      </c>
      <c r="AA24" s="8" t="s">
        <v>279</v>
      </c>
      <c r="AB24" s="8" t="s">
        <v>242</v>
      </c>
      <c r="AC24" s="8" t="s">
        <v>280</v>
      </c>
      <c r="AD24" s="8" t="s">
        <v>7</v>
      </c>
      <c r="AE24" s="8" t="s">
        <v>281</v>
      </c>
      <c r="AF24" s="8" t="s">
        <v>282</v>
      </c>
      <c r="AG24" s="8" t="s">
        <v>42</v>
      </c>
      <c r="AH24" s="8" t="s">
        <v>283</v>
      </c>
      <c r="AI24" s="8" t="s">
        <v>284</v>
      </c>
      <c r="AJ24" s="9" t="s">
        <v>285</v>
      </c>
    </row>
    <row r="25" spans="1:36" x14ac:dyDescent="0.2">
      <c r="A25" s="5">
        <v>24</v>
      </c>
      <c r="B25" s="5" t="s">
        <v>264</v>
      </c>
      <c r="C25" s="5" t="s">
        <v>179</v>
      </c>
      <c r="D25" s="5" t="s">
        <v>426</v>
      </c>
      <c r="E25" s="5">
        <v>139</v>
      </c>
      <c r="F25" s="5">
        <v>139</v>
      </c>
      <c r="G25" s="31">
        <v>0.73</v>
      </c>
      <c r="H25" s="32">
        <v>9.0000000000000008E-37</v>
      </c>
      <c r="I25" s="33">
        <v>41.237113402061802</v>
      </c>
      <c r="J25" s="5">
        <v>194</v>
      </c>
      <c r="K25" s="5" t="s">
        <v>288</v>
      </c>
      <c r="L25" s="20">
        <v>1</v>
      </c>
      <c r="M25" s="4"/>
      <c r="N25" s="27">
        <v>1</v>
      </c>
      <c r="O25" s="4"/>
      <c r="P25" s="11" t="s">
        <v>275</v>
      </c>
      <c r="Q25" s="11" t="s">
        <v>274</v>
      </c>
      <c r="R25" s="11" t="s">
        <v>273</v>
      </c>
      <c r="S25" s="11" t="s">
        <v>272</v>
      </c>
      <c r="T25" s="11" t="s">
        <v>271</v>
      </c>
      <c r="U25" s="11" t="s">
        <v>270</v>
      </c>
      <c r="V25" s="6" t="s">
        <v>7</v>
      </c>
      <c r="W25" s="9" t="s">
        <v>269</v>
      </c>
      <c r="X25" s="8" t="s">
        <v>7</v>
      </c>
      <c r="Y25" s="8" t="s">
        <v>7</v>
      </c>
      <c r="Z25" s="14" t="s">
        <v>7</v>
      </c>
      <c r="AA25" s="8" t="s">
        <v>289</v>
      </c>
      <c r="AB25" s="8" t="s">
        <v>268</v>
      </c>
      <c r="AC25" s="8" t="s">
        <v>267</v>
      </c>
      <c r="AD25" s="8" t="s">
        <v>23</v>
      </c>
      <c r="AE25" s="8" t="s">
        <v>266</v>
      </c>
      <c r="AF25" s="8" t="s">
        <v>7</v>
      </c>
      <c r="AG25" s="8" t="s">
        <v>242</v>
      </c>
      <c r="AH25" s="8" t="s">
        <v>265</v>
      </c>
      <c r="AI25" s="8" t="s">
        <v>126</v>
      </c>
      <c r="AJ25" s="8" t="s">
        <v>7</v>
      </c>
    </row>
    <row r="26" spans="1:36" x14ac:dyDescent="0.2">
      <c r="A26" s="6">
        <v>25</v>
      </c>
      <c r="B26" s="6" t="s">
        <v>290</v>
      </c>
      <c r="C26" s="6" t="s">
        <v>4</v>
      </c>
      <c r="D26" s="6" t="s">
        <v>427</v>
      </c>
      <c r="E26" s="6">
        <v>136</v>
      </c>
      <c r="F26" s="6">
        <v>136</v>
      </c>
      <c r="G26" s="30">
        <v>0.74</v>
      </c>
      <c r="H26" s="34">
        <v>2E-35</v>
      </c>
      <c r="I26" s="35">
        <v>40</v>
      </c>
      <c r="J26" s="6">
        <v>191</v>
      </c>
      <c r="K26" s="6" t="s">
        <v>291</v>
      </c>
      <c r="L26" s="4"/>
      <c r="M26" s="4"/>
      <c r="N26" s="4"/>
      <c r="O26" s="4"/>
      <c r="P26" s="6" t="s">
        <v>7</v>
      </c>
      <c r="Q26" s="6" t="s">
        <v>295</v>
      </c>
      <c r="R26" s="6" t="s">
        <v>35</v>
      </c>
      <c r="S26" s="6" t="s">
        <v>32</v>
      </c>
      <c r="T26" s="6" t="s">
        <v>43</v>
      </c>
      <c r="U26" s="6" t="s">
        <v>296</v>
      </c>
      <c r="V26" s="6" t="s">
        <v>297</v>
      </c>
      <c r="W26" s="8" t="s">
        <v>54</v>
      </c>
      <c r="X26" s="8" t="s">
        <v>298</v>
      </c>
      <c r="Y26" s="8" t="s">
        <v>299</v>
      </c>
      <c r="Z26" s="14" t="s">
        <v>7</v>
      </c>
      <c r="AA26" s="8" t="s">
        <v>300</v>
      </c>
      <c r="AB26" s="8" t="s">
        <v>301</v>
      </c>
      <c r="AC26" s="8" t="s">
        <v>302</v>
      </c>
      <c r="AD26" s="8" t="s">
        <v>303</v>
      </c>
      <c r="AE26" s="8" t="s">
        <v>7</v>
      </c>
      <c r="AF26" s="8" t="s">
        <v>20</v>
      </c>
      <c r="AG26" s="8" t="s">
        <v>20</v>
      </c>
      <c r="AH26" s="8" t="s">
        <v>20</v>
      </c>
      <c r="AI26" s="8" t="s">
        <v>20</v>
      </c>
      <c r="AJ26" s="8" t="s">
        <v>20</v>
      </c>
    </row>
    <row r="27" spans="1:36" x14ac:dyDescent="0.2">
      <c r="A27" s="6">
        <v>26</v>
      </c>
      <c r="B27" s="6" t="s">
        <v>304</v>
      </c>
      <c r="C27" s="6" t="s">
        <v>4</v>
      </c>
      <c r="D27" s="6" t="s">
        <v>428</v>
      </c>
      <c r="E27" s="6">
        <v>135</v>
      </c>
      <c r="F27" s="6">
        <v>135</v>
      </c>
      <c r="G27" s="30">
        <v>0.98</v>
      </c>
      <c r="H27" s="34">
        <v>9.0000000000000002E-35</v>
      </c>
      <c r="I27" s="35">
        <v>34.482758620689602</v>
      </c>
      <c r="J27" s="6">
        <v>250</v>
      </c>
      <c r="K27" s="6" t="s">
        <v>305</v>
      </c>
      <c r="L27" s="4"/>
      <c r="M27" s="4"/>
      <c r="N27" s="4"/>
      <c r="O27" s="4"/>
      <c r="P27" s="6" t="s">
        <v>306</v>
      </c>
      <c r="Q27" s="6" t="s">
        <v>307</v>
      </c>
      <c r="R27" s="6" t="s">
        <v>308</v>
      </c>
      <c r="S27" s="6" t="s">
        <v>29</v>
      </c>
      <c r="T27" s="6" t="s">
        <v>217</v>
      </c>
      <c r="U27" s="6" t="s">
        <v>166</v>
      </c>
      <c r="V27" s="6" t="s">
        <v>309</v>
      </c>
      <c r="W27" s="8" t="s">
        <v>301</v>
      </c>
      <c r="X27" s="8" t="s">
        <v>310</v>
      </c>
      <c r="Y27" s="8" t="s">
        <v>311</v>
      </c>
      <c r="Z27" s="14" t="s">
        <v>7</v>
      </c>
      <c r="AA27" s="8" t="s">
        <v>312</v>
      </c>
      <c r="AB27" s="8" t="s">
        <v>313</v>
      </c>
      <c r="AC27" s="8" t="s">
        <v>7</v>
      </c>
      <c r="AD27" s="8" t="s">
        <v>7</v>
      </c>
      <c r="AE27" s="8" t="s">
        <v>7</v>
      </c>
      <c r="AF27" s="8" t="s">
        <v>7</v>
      </c>
      <c r="AG27" s="8" t="s">
        <v>314</v>
      </c>
      <c r="AH27" s="8" t="s">
        <v>315</v>
      </c>
      <c r="AI27" s="8" t="s">
        <v>316</v>
      </c>
      <c r="AJ27" s="8" t="s">
        <v>317</v>
      </c>
    </row>
    <row r="28" spans="1:36" x14ac:dyDescent="0.2">
      <c r="A28" s="6">
        <v>27</v>
      </c>
      <c r="B28" s="6" t="s">
        <v>318</v>
      </c>
      <c r="C28" s="6" t="s">
        <v>4</v>
      </c>
      <c r="D28" s="6" t="s">
        <v>429</v>
      </c>
      <c r="E28" s="6">
        <v>134</v>
      </c>
      <c r="F28" s="6">
        <v>134</v>
      </c>
      <c r="G28" s="30">
        <v>0.91</v>
      </c>
      <c r="H28" s="34">
        <v>6.9999999999999997E-34</v>
      </c>
      <c r="I28" s="35">
        <v>35.4166666666666</v>
      </c>
      <c r="J28" s="6">
        <v>248</v>
      </c>
      <c r="K28" s="6" t="s">
        <v>319</v>
      </c>
      <c r="L28" s="4"/>
      <c r="M28" s="4"/>
      <c r="N28" s="4"/>
      <c r="O28" s="26">
        <v>1</v>
      </c>
      <c r="P28" s="6" t="s">
        <v>20</v>
      </c>
      <c r="Q28" s="6" t="s">
        <v>20</v>
      </c>
      <c r="R28" s="6" t="s">
        <v>20</v>
      </c>
      <c r="S28" s="6" t="s">
        <v>20</v>
      </c>
      <c r="T28" s="6" t="s">
        <v>20</v>
      </c>
      <c r="U28" s="6" t="s">
        <v>20</v>
      </c>
      <c r="V28" s="6" t="s">
        <v>20</v>
      </c>
      <c r="W28" s="8" t="s">
        <v>213</v>
      </c>
      <c r="X28" s="10" t="s">
        <v>320</v>
      </c>
      <c r="Y28" s="8" t="s">
        <v>7</v>
      </c>
      <c r="Z28" s="14" t="s">
        <v>7</v>
      </c>
      <c r="AA28" s="10" t="s">
        <v>205</v>
      </c>
      <c r="AB28" s="8" t="s">
        <v>20</v>
      </c>
      <c r="AC28" s="8" t="s">
        <v>20</v>
      </c>
      <c r="AD28" s="8" t="s">
        <v>20</v>
      </c>
      <c r="AE28" s="8" t="s">
        <v>20</v>
      </c>
      <c r="AF28" s="8" t="s">
        <v>20</v>
      </c>
      <c r="AG28" s="8" t="s">
        <v>20</v>
      </c>
      <c r="AH28" s="8" t="s">
        <v>20</v>
      </c>
      <c r="AI28" s="8" t="s">
        <v>20</v>
      </c>
      <c r="AJ28" s="8" t="s">
        <v>20</v>
      </c>
    </row>
    <row r="29" spans="1:36" x14ac:dyDescent="0.2">
      <c r="A29" s="6">
        <v>28</v>
      </c>
      <c r="B29" s="6" t="s">
        <v>321</v>
      </c>
      <c r="C29" s="6" t="s">
        <v>4</v>
      </c>
      <c r="D29" s="6" t="s">
        <v>423</v>
      </c>
      <c r="E29" s="6">
        <v>133</v>
      </c>
      <c r="F29" s="6">
        <v>133</v>
      </c>
      <c r="G29" s="30">
        <v>0.92</v>
      </c>
      <c r="H29" s="34">
        <v>6.9999999999999997E-34</v>
      </c>
      <c r="I29" s="35">
        <v>37.6518218623481</v>
      </c>
      <c r="J29" s="6">
        <v>246</v>
      </c>
      <c r="K29" s="6" t="s">
        <v>322</v>
      </c>
      <c r="L29" s="4"/>
      <c r="M29" s="4"/>
      <c r="N29" s="4"/>
      <c r="O29" s="4"/>
      <c r="P29" s="6" t="s">
        <v>7</v>
      </c>
      <c r="Q29" s="6" t="s">
        <v>100</v>
      </c>
      <c r="R29" s="6" t="s">
        <v>323</v>
      </c>
      <c r="S29" s="6" t="s">
        <v>7</v>
      </c>
      <c r="T29" s="6" t="s">
        <v>7</v>
      </c>
      <c r="U29" s="6" t="s">
        <v>7</v>
      </c>
      <c r="V29" s="6" t="s">
        <v>7</v>
      </c>
      <c r="W29" s="8" t="s">
        <v>7</v>
      </c>
      <c r="X29" s="8" t="s">
        <v>7</v>
      </c>
      <c r="Y29" s="8" t="s">
        <v>7</v>
      </c>
      <c r="Z29" s="14" t="s">
        <v>7</v>
      </c>
      <c r="AA29" s="8" t="s">
        <v>7</v>
      </c>
      <c r="AB29" s="8" t="s">
        <v>7</v>
      </c>
      <c r="AC29" s="8" t="s">
        <v>7</v>
      </c>
      <c r="AD29" s="8" t="s">
        <v>324</v>
      </c>
      <c r="AE29" s="8" t="s">
        <v>7</v>
      </c>
      <c r="AF29" s="8" t="s">
        <v>7</v>
      </c>
      <c r="AG29" s="8" t="s">
        <v>7</v>
      </c>
      <c r="AH29" s="8" t="s">
        <v>7</v>
      </c>
      <c r="AI29" s="8" t="s">
        <v>7</v>
      </c>
      <c r="AJ29" s="8" t="s">
        <v>7</v>
      </c>
    </row>
    <row r="30" spans="1:36" x14ac:dyDescent="0.2">
      <c r="A30" s="6">
        <v>29</v>
      </c>
      <c r="B30" s="6" t="s">
        <v>325</v>
      </c>
      <c r="C30" s="6" t="s">
        <v>326</v>
      </c>
      <c r="D30" s="6" t="s">
        <v>430</v>
      </c>
      <c r="E30" s="6">
        <v>132</v>
      </c>
      <c r="F30" s="6">
        <v>132</v>
      </c>
      <c r="G30" s="30">
        <v>0.75</v>
      </c>
      <c r="H30" s="34">
        <v>2.0000000000000001E-33</v>
      </c>
      <c r="I30" s="35">
        <v>40.7035175879397</v>
      </c>
      <c r="J30" s="6">
        <v>223</v>
      </c>
      <c r="K30" s="6" t="s">
        <v>327</v>
      </c>
      <c r="L30" s="4"/>
      <c r="M30" s="4"/>
      <c r="N30" s="4"/>
      <c r="O30" s="26">
        <v>1</v>
      </c>
      <c r="P30" s="6" t="s">
        <v>329</v>
      </c>
      <c r="Q30" s="6" t="s">
        <v>330</v>
      </c>
      <c r="R30" s="6" t="s">
        <v>331</v>
      </c>
      <c r="S30" s="6" t="s">
        <v>328</v>
      </c>
      <c r="T30" s="6" t="s">
        <v>332</v>
      </c>
      <c r="U30" s="6" t="s">
        <v>333</v>
      </c>
      <c r="V30" s="6" t="s">
        <v>334</v>
      </c>
      <c r="W30" s="8" t="s">
        <v>249</v>
      </c>
      <c r="X30" s="8" t="s">
        <v>7</v>
      </c>
      <c r="Y30" s="8" t="s">
        <v>7</v>
      </c>
      <c r="Z30" s="14" t="s">
        <v>7</v>
      </c>
      <c r="AA30" s="10" t="s">
        <v>17</v>
      </c>
      <c r="AB30" s="10" t="s">
        <v>172</v>
      </c>
      <c r="AC30" s="8" t="s">
        <v>7</v>
      </c>
      <c r="AD30" s="8" t="s">
        <v>234</v>
      </c>
      <c r="AE30" s="8" t="s">
        <v>335</v>
      </c>
      <c r="AF30" s="8" t="s">
        <v>336</v>
      </c>
      <c r="AG30" s="8" t="s">
        <v>337</v>
      </c>
      <c r="AH30" s="8" t="s">
        <v>7</v>
      </c>
      <c r="AI30" s="8" t="s">
        <v>23</v>
      </c>
      <c r="AJ30" s="8" t="s">
        <v>241</v>
      </c>
    </row>
    <row r="31" spans="1:36" x14ac:dyDescent="0.2">
      <c r="A31" s="5">
        <v>30</v>
      </c>
      <c r="B31" s="5" t="s">
        <v>338</v>
      </c>
      <c r="C31" s="5" t="s">
        <v>4</v>
      </c>
      <c r="D31" s="5" t="s">
        <v>431</v>
      </c>
      <c r="E31" s="5">
        <v>130</v>
      </c>
      <c r="F31" s="5">
        <v>130</v>
      </c>
      <c r="G31" s="31">
        <v>0.97</v>
      </c>
      <c r="H31" s="32">
        <v>4.0000000000000002E-32</v>
      </c>
      <c r="I31" s="33">
        <v>36.679536679536596</v>
      </c>
      <c r="J31" s="5">
        <v>279</v>
      </c>
      <c r="K31" s="5" t="s">
        <v>339</v>
      </c>
      <c r="L31" s="20">
        <v>1</v>
      </c>
      <c r="M31" s="17">
        <v>1</v>
      </c>
      <c r="N31" s="4"/>
      <c r="O31" s="4"/>
      <c r="P31" s="15" t="s">
        <v>50</v>
      </c>
      <c r="Q31" s="15" t="s">
        <v>44</v>
      </c>
      <c r="R31" s="6" t="s">
        <v>7</v>
      </c>
      <c r="S31" s="15" t="s">
        <v>41</v>
      </c>
      <c r="T31" s="6" t="s">
        <v>340</v>
      </c>
      <c r="U31" s="15" t="s">
        <v>40</v>
      </c>
      <c r="V31" s="6" t="s">
        <v>39</v>
      </c>
      <c r="W31" s="8" t="s">
        <v>127</v>
      </c>
      <c r="X31" s="8" t="s">
        <v>39</v>
      </c>
      <c r="Y31" s="8" t="s">
        <v>7</v>
      </c>
      <c r="Z31" s="14" t="s">
        <v>7</v>
      </c>
      <c r="AA31" s="8" t="s">
        <v>287</v>
      </c>
      <c r="AB31" s="8" t="s">
        <v>7</v>
      </c>
      <c r="AC31" s="8" t="s">
        <v>7</v>
      </c>
      <c r="AD31" s="8" t="s">
        <v>7</v>
      </c>
      <c r="AE31" s="8" t="s">
        <v>7</v>
      </c>
      <c r="AF31" s="8" t="s">
        <v>7</v>
      </c>
      <c r="AG31" s="9" t="s">
        <v>259</v>
      </c>
      <c r="AH31" s="8" t="s">
        <v>100</v>
      </c>
      <c r="AI31" s="8" t="s">
        <v>7</v>
      </c>
      <c r="AJ31" s="8" t="s">
        <v>341</v>
      </c>
    </row>
    <row r="32" spans="1:36" x14ac:dyDescent="0.2">
      <c r="A32" s="5">
        <v>31</v>
      </c>
      <c r="B32" s="5" t="s">
        <v>342</v>
      </c>
      <c r="C32" s="5" t="s">
        <v>4</v>
      </c>
      <c r="D32" s="5" t="s">
        <v>432</v>
      </c>
      <c r="E32" s="5">
        <v>119</v>
      </c>
      <c r="F32" s="5">
        <v>119</v>
      </c>
      <c r="G32" s="31">
        <v>0.95</v>
      </c>
      <c r="H32" s="32">
        <v>5.0000000000000002E-28</v>
      </c>
      <c r="I32" s="33">
        <v>32.684824902723697</v>
      </c>
      <c r="J32" s="5">
        <v>261</v>
      </c>
      <c r="K32" s="5" t="s">
        <v>343</v>
      </c>
      <c r="L32" s="20">
        <v>1</v>
      </c>
      <c r="M32" s="4"/>
      <c r="N32" s="4"/>
      <c r="O32" s="4"/>
      <c r="P32" s="6" t="s">
        <v>20</v>
      </c>
      <c r="Q32" s="6" t="s">
        <v>20</v>
      </c>
      <c r="R32" s="6" t="s">
        <v>20</v>
      </c>
      <c r="S32" s="6" t="s">
        <v>344</v>
      </c>
      <c r="T32" s="6" t="s">
        <v>309</v>
      </c>
      <c r="U32" s="6" t="s">
        <v>345</v>
      </c>
      <c r="V32" s="6" t="s">
        <v>7</v>
      </c>
      <c r="W32" s="8" t="s">
        <v>301</v>
      </c>
      <c r="X32" s="8" t="s">
        <v>34</v>
      </c>
      <c r="Y32" s="8" t="s">
        <v>7</v>
      </c>
      <c r="Z32" s="14" t="s">
        <v>7</v>
      </c>
      <c r="AA32" s="8" t="s">
        <v>7</v>
      </c>
      <c r="AB32" s="9" t="s">
        <v>346</v>
      </c>
      <c r="AC32" s="8" t="s">
        <v>347</v>
      </c>
      <c r="AD32" s="8" t="s">
        <v>170</v>
      </c>
      <c r="AE32" s="8" t="s">
        <v>7</v>
      </c>
      <c r="AF32" s="8" t="s">
        <v>20</v>
      </c>
      <c r="AG32" s="8" t="s">
        <v>20</v>
      </c>
      <c r="AH32" s="8" t="s">
        <v>20</v>
      </c>
      <c r="AI32" s="8" t="s">
        <v>20</v>
      </c>
      <c r="AJ32" s="8" t="s">
        <v>20</v>
      </c>
    </row>
    <row r="33" spans="1:36" x14ac:dyDescent="0.2">
      <c r="A33" s="6">
        <v>32</v>
      </c>
      <c r="B33" s="6" t="s">
        <v>348</v>
      </c>
      <c r="C33" s="6" t="s">
        <v>4</v>
      </c>
      <c r="D33" s="6" t="s">
        <v>427</v>
      </c>
      <c r="E33" s="6">
        <v>113</v>
      </c>
      <c r="F33" s="6">
        <v>113</v>
      </c>
      <c r="G33" s="30">
        <v>0.7</v>
      </c>
      <c r="H33" s="34">
        <v>1E-26</v>
      </c>
      <c r="I33" s="35">
        <v>35.135135135135101</v>
      </c>
      <c r="J33" s="6">
        <v>185</v>
      </c>
      <c r="K33" s="6" t="s">
        <v>349</v>
      </c>
      <c r="L33" s="4"/>
      <c r="M33" s="4"/>
      <c r="N33" s="4"/>
      <c r="O33" s="4"/>
      <c r="P33" s="6" t="s">
        <v>292</v>
      </c>
      <c r="Q33" s="6" t="s">
        <v>293</v>
      </c>
      <c r="R33" s="6" t="s">
        <v>294</v>
      </c>
      <c r="S33" s="6" t="s">
        <v>303</v>
      </c>
      <c r="T33" s="6" t="s">
        <v>350</v>
      </c>
      <c r="U33" s="6" t="s">
        <v>351</v>
      </c>
      <c r="V33" s="6" t="s">
        <v>43</v>
      </c>
      <c r="W33" s="8" t="s">
        <v>57</v>
      </c>
      <c r="X33" s="8" t="s">
        <v>7</v>
      </c>
      <c r="Y33" s="8" t="s">
        <v>299</v>
      </c>
      <c r="Z33" s="14" t="s">
        <v>7</v>
      </c>
      <c r="AA33" s="8" t="s">
        <v>352</v>
      </c>
      <c r="AB33" s="8" t="s">
        <v>7</v>
      </c>
      <c r="AC33" s="8" t="s">
        <v>7</v>
      </c>
      <c r="AD33" s="8" t="s">
        <v>7</v>
      </c>
      <c r="AE33" s="8" t="s">
        <v>7</v>
      </c>
      <c r="AF33" s="8" t="s">
        <v>7</v>
      </c>
      <c r="AG33" s="8" t="s">
        <v>118</v>
      </c>
      <c r="AH33" s="8" t="s">
        <v>7</v>
      </c>
      <c r="AI33" s="8" t="s">
        <v>43</v>
      </c>
      <c r="AJ33" s="8" t="s">
        <v>7</v>
      </c>
    </row>
    <row r="34" spans="1:36" x14ac:dyDescent="0.2">
      <c r="A34" s="5">
        <v>33</v>
      </c>
      <c r="B34" s="5" t="s">
        <v>353</v>
      </c>
      <c r="C34" s="5" t="s">
        <v>4</v>
      </c>
      <c r="D34" s="5" t="s">
        <v>414</v>
      </c>
      <c r="E34" s="5">
        <v>112</v>
      </c>
      <c r="F34" s="5">
        <v>112</v>
      </c>
      <c r="G34" s="31">
        <v>0.5</v>
      </c>
      <c r="H34" s="32">
        <v>3.0000000000000001E-26</v>
      </c>
      <c r="I34" s="33">
        <v>46.564885496183201</v>
      </c>
      <c r="J34" s="5">
        <v>186</v>
      </c>
      <c r="K34" s="5" t="s">
        <v>354</v>
      </c>
      <c r="L34" s="20">
        <v>1</v>
      </c>
      <c r="M34" s="4"/>
      <c r="N34" s="4"/>
      <c r="O34" s="4"/>
      <c r="P34" s="6" t="s">
        <v>7</v>
      </c>
      <c r="Q34" s="6" t="s">
        <v>7</v>
      </c>
      <c r="R34" s="6" t="s">
        <v>7</v>
      </c>
      <c r="S34" s="5" t="s">
        <v>259</v>
      </c>
      <c r="T34" s="6" t="s">
        <v>7</v>
      </c>
      <c r="U34" s="6" t="s">
        <v>45</v>
      </c>
      <c r="V34" s="6" t="s">
        <v>46</v>
      </c>
      <c r="W34" s="8" t="s">
        <v>7</v>
      </c>
      <c r="X34" s="28" t="s">
        <v>15</v>
      </c>
      <c r="Y34" s="8" t="s">
        <v>7</v>
      </c>
      <c r="Z34" s="14" t="s">
        <v>7</v>
      </c>
      <c r="AA34" s="8" t="s">
        <v>7</v>
      </c>
      <c r="AB34" s="8" t="s">
        <v>7</v>
      </c>
      <c r="AC34" s="8" t="s">
        <v>7</v>
      </c>
      <c r="AD34" s="9" t="s">
        <v>355</v>
      </c>
      <c r="AE34" s="8" t="s">
        <v>106</v>
      </c>
      <c r="AF34" s="8" t="s">
        <v>105</v>
      </c>
      <c r="AG34" s="8" t="s">
        <v>104</v>
      </c>
      <c r="AH34" s="8" t="s">
        <v>55</v>
      </c>
      <c r="AI34" s="8" t="s">
        <v>356</v>
      </c>
      <c r="AJ34" s="8" t="s">
        <v>56</v>
      </c>
    </row>
    <row r="35" spans="1:36" x14ac:dyDescent="0.2">
      <c r="A35" s="6">
        <v>34</v>
      </c>
      <c r="B35" s="6" t="s">
        <v>286</v>
      </c>
      <c r="C35" s="6" t="s">
        <v>4</v>
      </c>
      <c r="D35" s="6" t="s">
        <v>425</v>
      </c>
      <c r="E35" s="6">
        <v>110</v>
      </c>
      <c r="F35" s="6">
        <v>110</v>
      </c>
      <c r="G35" s="30">
        <v>0.79</v>
      </c>
      <c r="H35" s="34">
        <v>2.0000000000000001E-25</v>
      </c>
      <c r="I35" s="35">
        <v>35.545023696682399</v>
      </c>
      <c r="J35" s="6">
        <v>200</v>
      </c>
      <c r="K35" s="6" t="s">
        <v>357</v>
      </c>
      <c r="L35" s="4"/>
      <c r="M35" s="4"/>
      <c r="N35" s="4"/>
      <c r="O35" s="4"/>
      <c r="P35" s="6" t="s">
        <v>7</v>
      </c>
      <c r="Q35" s="6" t="s">
        <v>7</v>
      </c>
      <c r="R35" s="6" t="s">
        <v>7</v>
      </c>
      <c r="S35" s="6" t="s">
        <v>7</v>
      </c>
      <c r="T35" s="6" t="s">
        <v>7</v>
      </c>
      <c r="U35" s="6" t="s">
        <v>7</v>
      </c>
      <c r="V35" s="6" t="s">
        <v>7</v>
      </c>
      <c r="W35" s="8" t="s">
        <v>7</v>
      </c>
      <c r="X35" s="8" t="s">
        <v>7</v>
      </c>
      <c r="Y35" s="8" t="s">
        <v>7</v>
      </c>
      <c r="Z35" s="14" t="s">
        <v>7</v>
      </c>
      <c r="AA35" s="8" t="s">
        <v>7</v>
      </c>
      <c r="AB35" s="8" t="s">
        <v>7</v>
      </c>
      <c r="AC35" s="8" t="s">
        <v>7</v>
      </c>
      <c r="AD35" s="8" t="s">
        <v>20</v>
      </c>
      <c r="AE35" s="8" t="s">
        <v>20</v>
      </c>
      <c r="AF35" s="8" t="s">
        <v>20</v>
      </c>
      <c r="AG35" s="8" t="s">
        <v>20</v>
      </c>
      <c r="AH35" s="8" t="s">
        <v>20</v>
      </c>
      <c r="AI35" s="8" t="s">
        <v>20</v>
      </c>
      <c r="AJ35" s="8" t="s">
        <v>20</v>
      </c>
    </row>
    <row r="36" spans="1:36" x14ac:dyDescent="0.2">
      <c r="A36" s="6">
        <v>35</v>
      </c>
      <c r="B36" s="6" t="s">
        <v>359</v>
      </c>
      <c r="C36" s="6" t="s">
        <v>4</v>
      </c>
      <c r="D36" s="6" t="s">
        <v>421</v>
      </c>
      <c r="E36" s="6">
        <v>104</v>
      </c>
      <c r="F36" s="6">
        <v>104</v>
      </c>
      <c r="G36" s="30">
        <v>0.63</v>
      </c>
      <c r="H36" s="34">
        <v>6.0000000000000001E-23</v>
      </c>
      <c r="I36" s="35">
        <v>36.144578313253</v>
      </c>
      <c r="J36" s="6">
        <v>217</v>
      </c>
      <c r="K36" s="6" t="s">
        <v>360</v>
      </c>
      <c r="L36" s="4"/>
      <c r="M36" s="4"/>
      <c r="N36" s="4"/>
      <c r="O36" s="26">
        <v>1</v>
      </c>
      <c r="P36" s="6" t="s">
        <v>363</v>
      </c>
      <c r="Q36" s="6" t="s">
        <v>7</v>
      </c>
      <c r="R36" s="6" t="s">
        <v>7</v>
      </c>
      <c r="S36" s="6" t="s">
        <v>7</v>
      </c>
      <c r="T36" s="6" t="s">
        <v>7</v>
      </c>
      <c r="U36" s="6" t="s">
        <v>7</v>
      </c>
      <c r="V36" s="6" t="s">
        <v>7</v>
      </c>
      <c r="W36" s="8" t="s">
        <v>7</v>
      </c>
      <c r="X36" s="8" t="s">
        <v>364</v>
      </c>
      <c r="Y36" s="8" t="s">
        <v>365</v>
      </c>
      <c r="Z36" s="14" t="s">
        <v>7</v>
      </c>
      <c r="AA36" s="8" t="s">
        <v>366</v>
      </c>
      <c r="AB36" s="8" t="s">
        <v>81</v>
      </c>
      <c r="AC36" s="8" t="s">
        <v>81</v>
      </c>
      <c r="AD36" s="10" t="s">
        <v>205</v>
      </c>
      <c r="AE36" s="8" t="s">
        <v>341</v>
      </c>
      <c r="AF36" s="8" t="s">
        <v>367</v>
      </c>
      <c r="AG36" s="8" t="s">
        <v>367</v>
      </c>
      <c r="AH36" s="8" t="s">
        <v>7</v>
      </c>
      <c r="AI36" s="8" t="s">
        <v>7</v>
      </c>
      <c r="AJ36" s="8" t="s">
        <v>367</v>
      </c>
    </row>
    <row r="37" spans="1:36" x14ac:dyDescent="0.2">
      <c r="A37" s="6">
        <v>36</v>
      </c>
      <c r="B37" s="6" t="s">
        <v>204</v>
      </c>
      <c r="C37" s="6" t="s">
        <v>4</v>
      </c>
      <c r="D37" s="6" t="s">
        <v>421</v>
      </c>
      <c r="E37" s="6">
        <v>92.4</v>
      </c>
      <c r="F37" s="6">
        <v>92.4</v>
      </c>
      <c r="G37" s="30">
        <v>0.66</v>
      </c>
      <c r="H37" s="34">
        <v>5.9999999999999999E-19</v>
      </c>
      <c r="I37" s="35">
        <v>32.402234636871498</v>
      </c>
      <c r="J37" s="6">
        <v>171</v>
      </c>
      <c r="K37" s="6" t="s">
        <v>368</v>
      </c>
      <c r="L37" s="4"/>
      <c r="M37" s="4"/>
      <c r="N37" s="4"/>
      <c r="O37" s="26">
        <v>1</v>
      </c>
      <c r="P37" s="6" t="s">
        <v>7</v>
      </c>
      <c r="Q37" s="6" t="s">
        <v>7</v>
      </c>
      <c r="R37" s="6" t="s">
        <v>7</v>
      </c>
      <c r="S37" s="6" t="s">
        <v>7</v>
      </c>
      <c r="T37" s="6" t="s">
        <v>7</v>
      </c>
      <c r="U37" s="6" t="s">
        <v>7</v>
      </c>
      <c r="V37" s="7" t="s">
        <v>17</v>
      </c>
      <c r="W37" s="8" t="s">
        <v>7</v>
      </c>
      <c r="X37" s="8" t="s">
        <v>7</v>
      </c>
      <c r="Y37" s="8" t="s">
        <v>369</v>
      </c>
      <c r="Z37" s="14" t="s">
        <v>7</v>
      </c>
      <c r="AA37" s="8" t="s">
        <v>366</v>
      </c>
      <c r="AB37" s="8" t="s">
        <v>81</v>
      </c>
      <c r="AC37" s="8" t="s">
        <v>203</v>
      </c>
      <c r="AD37" s="8" t="s">
        <v>7</v>
      </c>
      <c r="AE37" s="8" t="s">
        <v>117</v>
      </c>
      <c r="AF37" s="8" t="s">
        <v>235</v>
      </c>
      <c r="AG37" s="8" t="s">
        <v>361</v>
      </c>
      <c r="AH37" s="8" t="s">
        <v>362</v>
      </c>
      <c r="AI37" s="8" t="s">
        <v>370</v>
      </c>
      <c r="AJ37" s="8" t="s">
        <v>7</v>
      </c>
    </row>
    <row r="38" spans="1:36" x14ac:dyDescent="0.2">
      <c r="A38" s="5">
        <v>37</v>
      </c>
      <c r="B38" s="5" t="s">
        <v>371</v>
      </c>
      <c r="C38" s="5" t="s">
        <v>4</v>
      </c>
      <c r="D38" s="5" t="s">
        <v>433</v>
      </c>
      <c r="E38" s="5">
        <v>72</v>
      </c>
      <c r="F38" s="5">
        <v>72</v>
      </c>
      <c r="G38" s="31">
        <v>0.38</v>
      </c>
      <c r="H38" s="32">
        <v>8.9999999999999996E-12</v>
      </c>
      <c r="I38" s="33">
        <v>39.2156862745098</v>
      </c>
      <c r="J38" s="5">
        <v>124</v>
      </c>
      <c r="K38" s="5" t="s">
        <v>372</v>
      </c>
      <c r="L38" s="20">
        <v>1</v>
      </c>
      <c r="M38" s="4"/>
      <c r="N38" s="4"/>
      <c r="O38" s="4"/>
      <c r="P38" s="6" t="s">
        <v>20</v>
      </c>
      <c r="Q38" s="6" t="s">
        <v>20</v>
      </c>
      <c r="R38" s="6" t="s">
        <v>20</v>
      </c>
      <c r="S38" s="6" t="s">
        <v>20</v>
      </c>
      <c r="T38" s="6" t="s">
        <v>20</v>
      </c>
      <c r="U38" s="6" t="s">
        <v>20</v>
      </c>
      <c r="V38" s="6" t="s">
        <v>20</v>
      </c>
      <c r="W38" s="8" t="s">
        <v>20</v>
      </c>
      <c r="X38" s="8" t="s">
        <v>20</v>
      </c>
      <c r="Y38" s="8" t="s">
        <v>20</v>
      </c>
      <c r="Z38" s="14" t="s">
        <v>7</v>
      </c>
      <c r="AA38" s="9" t="s">
        <v>25</v>
      </c>
      <c r="AB38" s="8" t="s">
        <v>24</v>
      </c>
      <c r="AC38" s="8" t="s">
        <v>20</v>
      </c>
      <c r="AD38" s="8" t="s">
        <v>20</v>
      </c>
      <c r="AE38" s="8" t="s">
        <v>20</v>
      </c>
      <c r="AF38" s="8" t="s">
        <v>20</v>
      </c>
      <c r="AG38" s="8" t="s">
        <v>20</v>
      </c>
      <c r="AH38" s="8" t="s">
        <v>20</v>
      </c>
      <c r="AI38" s="8" t="s">
        <v>20</v>
      </c>
      <c r="AJ38" s="8" t="s">
        <v>20</v>
      </c>
    </row>
    <row r="39" spans="1:36" x14ac:dyDescent="0.2">
      <c r="A39" s="5">
        <v>38</v>
      </c>
      <c r="B39" s="5" t="s">
        <v>373</v>
      </c>
      <c r="C39" s="5" t="s">
        <v>4</v>
      </c>
      <c r="D39" s="5" t="s">
        <v>414</v>
      </c>
      <c r="E39" s="5">
        <v>67</v>
      </c>
      <c r="F39" s="5">
        <v>67</v>
      </c>
      <c r="G39" s="31">
        <v>0.28000000000000003</v>
      </c>
      <c r="H39" s="32">
        <v>3E-10</v>
      </c>
      <c r="I39" s="33">
        <v>47.297297297297298</v>
      </c>
      <c r="J39" s="5">
        <v>99</v>
      </c>
      <c r="K39" s="5" t="s">
        <v>374</v>
      </c>
      <c r="L39" s="20">
        <v>1</v>
      </c>
      <c r="M39" s="4"/>
      <c r="N39" s="4"/>
      <c r="O39" s="4"/>
      <c r="P39" s="6" t="s">
        <v>158</v>
      </c>
      <c r="Q39" s="6" t="s">
        <v>157</v>
      </c>
      <c r="R39" s="6" t="s">
        <v>133</v>
      </c>
      <c r="S39" s="6" t="s">
        <v>129</v>
      </c>
      <c r="T39" s="6" t="s">
        <v>132</v>
      </c>
      <c r="U39" s="6" t="s">
        <v>131</v>
      </c>
      <c r="V39" s="6" t="s">
        <v>130</v>
      </c>
      <c r="W39" s="8" t="s">
        <v>129</v>
      </c>
      <c r="X39" s="8" t="s">
        <v>7</v>
      </c>
      <c r="Y39" s="8" t="s">
        <v>7</v>
      </c>
      <c r="Z39" s="14" t="s">
        <v>7</v>
      </c>
      <c r="AA39" s="8" t="s">
        <v>107</v>
      </c>
      <c r="AB39" s="8" t="s">
        <v>7</v>
      </c>
      <c r="AC39" s="9" t="s">
        <v>125</v>
      </c>
      <c r="AD39" s="8" t="s">
        <v>7</v>
      </c>
      <c r="AE39" s="8" t="s">
        <v>124</v>
      </c>
      <c r="AF39" s="8" t="s">
        <v>7</v>
      </c>
      <c r="AG39" s="8" t="s">
        <v>7</v>
      </c>
      <c r="AH39" s="8" t="s">
        <v>7</v>
      </c>
      <c r="AI39" s="8" t="s">
        <v>7</v>
      </c>
      <c r="AJ39" s="8" t="s">
        <v>375</v>
      </c>
    </row>
    <row r="40" spans="1:36" x14ac:dyDescent="0.2">
      <c r="A40" s="6">
        <v>39</v>
      </c>
      <c r="B40" s="6" t="s">
        <v>376</v>
      </c>
      <c r="C40" s="6" t="s">
        <v>4</v>
      </c>
      <c r="D40" s="6" t="s">
        <v>421</v>
      </c>
      <c r="E40" s="6">
        <v>66.2</v>
      </c>
      <c r="F40" s="6">
        <v>66.2</v>
      </c>
      <c r="G40" s="30">
        <v>0.37</v>
      </c>
      <c r="H40" s="34">
        <v>1.0000000000000001E-9</v>
      </c>
      <c r="I40" s="35">
        <v>35.3535353535353</v>
      </c>
      <c r="J40" s="6">
        <v>117</v>
      </c>
      <c r="K40" s="6" t="s">
        <v>377</v>
      </c>
      <c r="L40" s="4"/>
      <c r="M40" s="4"/>
      <c r="N40" s="4"/>
      <c r="O40" s="4"/>
      <c r="P40" s="6" t="s">
        <v>361</v>
      </c>
      <c r="Q40" s="6" t="s">
        <v>117</v>
      </c>
      <c r="R40" s="6" t="s">
        <v>133</v>
      </c>
      <c r="S40" s="6" t="s">
        <v>378</v>
      </c>
      <c r="T40" s="6" t="s">
        <v>235</v>
      </c>
      <c r="U40" s="6" t="s">
        <v>134</v>
      </c>
      <c r="V40" s="6" t="s">
        <v>136</v>
      </c>
      <c r="W40" s="8" t="s">
        <v>135</v>
      </c>
      <c r="X40" s="8" t="s">
        <v>379</v>
      </c>
      <c r="Y40" s="8" t="s">
        <v>7</v>
      </c>
      <c r="Z40" s="14" t="s">
        <v>7</v>
      </c>
      <c r="AA40" s="8" t="s">
        <v>133</v>
      </c>
      <c r="AB40" s="8" t="s">
        <v>153</v>
      </c>
      <c r="AC40" s="8" t="s">
        <v>135</v>
      </c>
      <c r="AD40" s="8" t="s">
        <v>136</v>
      </c>
      <c r="AE40" s="8" t="s">
        <v>380</v>
      </c>
      <c r="AF40" s="8" t="s">
        <v>381</v>
      </c>
      <c r="AG40" s="8" t="s">
        <v>7</v>
      </c>
      <c r="AH40" s="8" t="s">
        <v>294</v>
      </c>
      <c r="AI40" s="8" t="s">
        <v>57</v>
      </c>
      <c r="AJ40" s="8" t="s">
        <v>115</v>
      </c>
    </row>
    <row r="41" spans="1:36" x14ac:dyDescent="0.2">
      <c r="A41" s="5">
        <v>40</v>
      </c>
      <c r="B41" s="5" t="s">
        <v>382</v>
      </c>
      <c r="C41" s="5" t="s">
        <v>358</v>
      </c>
      <c r="D41" s="5" t="s">
        <v>414</v>
      </c>
      <c r="E41" s="5">
        <v>58.9</v>
      </c>
      <c r="F41" s="5">
        <v>58.9</v>
      </c>
      <c r="G41" s="31">
        <v>0.33</v>
      </c>
      <c r="H41" s="32">
        <v>9.9999999999999995E-7</v>
      </c>
      <c r="I41" s="33">
        <v>40.229885057471201</v>
      </c>
      <c r="J41" s="5">
        <v>158</v>
      </c>
      <c r="K41" s="5" t="s">
        <v>383</v>
      </c>
      <c r="L41" s="20">
        <v>1</v>
      </c>
      <c r="M41" s="17">
        <v>1</v>
      </c>
      <c r="N41" s="4"/>
      <c r="O41" s="4"/>
      <c r="P41" s="6" t="s">
        <v>20</v>
      </c>
      <c r="Q41" s="6" t="s">
        <v>20</v>
      </c>
      <c r="R41" s="6" t="s">
        <v>20</v>
      </c>
      <c r="S41" s="6" t="s">
        <v>20</v>
      </c>
      <c r="T41" s="6" t="s">
        <v>20</v>
      </c>
      <c r="U41" s="6" t="s">
        <v>20</v>
      </c>
      <c r="V41" s="6" t="s">
        <v>20</v>
      </c>
      <c r="W41" s="8" t="s">
        <v>20</v>
      </c>
      <c r="X41" s="8" t="s">
        <v>20</v>
      </c>
      <c r="Y41" s="8" t="s">
        <v>20</v>
      </c>
      <c r="Z41" s="14" t="s">
        <v>7</v>
      </c>
      <c r="AA41" s="8" t="s">
        <v>7</v>
      </c>
      <c r="AB41" s="28" t="s">
        <v>15</v>
      </c>
      <c r="AC41" s="8" t="s">
        <v>7</v>
      </c>
      <c r="AD41" s="8" t="s">
        <v>46</v>
      </c>
      <c r="AE41" s="8" t="s">
        <v>45</v>
      </c>
      <c r="AF41" s="16" t="s">
        <v>44</v>
      </c>
      <c r="AG41" s="8" t="s">
        <v>7</v>
      </c>
      <c r="AH41" s="8" t="s">
        <v>7</v>
      </c>
      <c r="AI41" s="8" t="s">
        <v>7</v>
      </c>
      <c r="AJ41" s="8" t="s">
        <v>7</v>
      </c>
    </row>
    <row r="42" spans="1:36" x14ac:dyDescent="0.2">
      <c r="A42" s="5">
        <v>41</v>
      </c>
      <c r="B42" s="5" t="s">
        <v>384</v>
      </c>
      <c r="C42" s="5" t="s">
        <v>4</v>
      </c>
      <c r="D42" s="5" t="s">
        <v>434</v>
      </c>
      <c r="E42" s="5">
        <v>56.6</v>
      </c>
      <c r="F42" s="5">
        <v>56.6</v>
      </c>
      <c r="G42" s="31">
        <v>0.78</v>
      </c>
      <c r="H42" s="32">
        <v>4.0000000000000003E-5</v>
      </c>
      <c r="I42" s="33">
        <v>25.221238938052998</v>
      </c>
      <c r="J42" s="5">
        <v>275</v>
      </c>
      <c r="K42" s="5" t="s">
        <v>385</v>
      </c>
      <c r="L42" s="20">
        <v>1</v>
      </c>
      <c r="M42" s="4"/>
      <c r="N42" s="4"/>
      <c r="O42" s="4"/>
      <c r="P42" s="6" t="s">
        <v>213</v>
      </c>
      <c r="Q42" s="6" t="s">
        <v>328</v>
      </c>
      <c r="R42" s="6" t="s">
        <v>386</v>
      </c>
      <c r="S42" s="6" t="s">
        <v>116</v>
      </c>
      <c r="T42" s="6" t="s">
        <v>387</v>
      </c>
      <c r="U42" s="6" t="s">
        <v>29</v>
      </c>
      <c r="V42" s="6" t="s">
        <v>388</v>
      </c>
      <c r="W42" s="8" t="s">
        <v>7</v>
      </c>
      <c r="X42" s="8" t="s">
        <v>389</v>
      </c>
      <c r="Y42" s="8" t="s">
        <v>276</v>
      </c>
      <c r="Z42" s="14" t="s">
        <v>7</v>
      </c>
      <c r="AA42" s="8" t="s">
        <v>390</v>
      </c>
      <c r="AB42" s="8" t="s">
        <v>7</v>
      </c>
      <c r="AC42" s="8" t="s">
        <v>7</v>
      </c>
      <c r="AD42" s="8" t="s">
        <v>7</v>
      </c>
      <c r="AE42" s="8" t="s">
        <v>7</v>
      </c>
      <c r="AF42" s="8" t="s">
        <v>151</v>
      </c>
      <c r="AG42" s="9" t="s">
        <v>391</v>
      </c>
      <c r="AH42" s="8" t="s">
        <v>392</v>
      </c>
      <c r="AI42" s="8" t="s">
        <v>105</v>
      </c>
      <c r="AJ42" s="8" t="s">
        <v>7</v>
      </c>
    </row>
    <row r="43" spans="1:36" x14ac:dyDescent="0.2">
      <c r="A43" s="6">
        <v>42</v>
      </c>
      <c r="B43" s="6" t="s">
        <v>393</v>
      </c>
      <c r="C43" s="6" t="s">
        <v>394</v>
      </c>
      <c r="D43" s="6" t="s">
        <v>435</v>
      </c>
      <c r="E43" s="6">
        <v>55.8</v>
      </c>
      <c r="F43" s="6">
        <v>55.8</v>
      </c>
      <c r="G43" s="30">
        <v>0.69</v>
      </c>
      <c r="H43" s="34">
        <v>6.0000000000000002E-5</v>
      </c>
      <c r="I43" s="35">
        <v>27.6699029126213</v>
      </c>
      <c r="J43" s="6">
        <v>281</v>
      </c>
      <c r="K43" s="6" t="s">
        <v>395</v>
      </c>
      <c r="L43" s="6"/>
      <c r="M43" s="6"/>
      <c r="N43" s="6"/>
      <c r="O43" s="6"/>
      <c r="P43" s="6" t="s">
        <v>396</v>
      </c>
      <c r="Q43" s="6" t="s">
        <v>7</v>
      </c>
      <c r="R43" s="6" t="s">
        <v>397</v>
      </c>
      <c r="S43" s="6" t="s">
        <v>398</v>
      </c>
      <c r="T43" s="6" t="s">
        <v>399</v>
      </c>
      <c r="U43" s="6" t="s">
        <v>400</v>
      </c>
      <c r="V43" s="6" t="s">
        <v>401</v>
      </c>
      <c r="W43" s="8" t="s">
        <v>402</v>
      </c>
      <c r="X43" s="8" t="s">
        <v>7</v>
      </c>
      <c r="Y43" s="8" t="s">
        <v>7</v>
      </c>
      <c r="Z43" s="14" t="s">
        <v>7</v>
      </c>
      <c r="AA43" s="8" t="s">
        <v>7</v>
      </c>
      <c r="AB43" s="8" t="s">
        <v>7</v>
      </c>
      <c r="AC43" s="8" t="s">
        <v>7</v>
      </c>
      <c r="AD43" s="8" t="s">
        <v>255</v>
      </c>
      <c r="AE43" s="8" t="s">
        <v>403</v>
      </c>
      <c r="AF43" s="8" t="s">
        <v>115</v>
      </c>
      <c r="AG43" s="8" t="s">
        <v>404</v>
      </c>
      <c r="AH43" s="8" t="s">
        <v>405</v>
      </c>
      <c r="AI43" s="8" t="s">
        <v>406</v>
      </c>
      <c r="AJ43" s="8" t="s">
        <v>407</v>
      </c>
    </row>
    <row r="44" spans="1:36" x14ac:dyDescent="0.2">
      <c r="A44" s="3"/>
      <c r="B44" s="3"/>
      <c r="C44" s="3"/>
      <c r="D44" s="3"/>
      <c r="K44" s="4" t="s">
        <v>408</v>
      </c>
      <c r="L44" s="20">
        <f>SUM(L2:L43)</f>
        <v>21</v>
      </c>
      <c r="M44" s="17">
        <f>SUM(M2:M43)</f>
        <v>8</v>
      </c>
      <c r="N44" s="24">
        <f>SUM(N2:N43)</f>
        <v>1</v>
      </c>
      <c r="O44" s="22">
        <f>SUM(O2:O43)</f>
        <v>8</v>
      </c>
      <c r="S44" s="3"/>
      <c r="T44" s="3"/>
      <c r="U44" s="3"/>
      <c r="V44" s="3"/>
      <c r="W44" s="3"/>
      <c r="X44" s="3"/>
      <c r="Y44" s="3"/>
    </row>
    <row r="45" spans="1:36" x14ac:dyDescent="0.2">
      <c r="A45" s="3"/>
      <c r="B45" s="3"/>
      <c r="C45" s="3"/>
      <c r="D45" s="3"/>
      <c r="K45" s="4" t="s">
        <v>409</v>
      </c>
      <c r="L45" s="21">
        <f>L44/42</f>
        <v>0.5</v>
      </c>
      <c r="M45" s="18">
        <f>M44/42</f>
        <v>0.19047619047619047</v>
      </c>
      <c r="N45" s="25">
        <f>N44/42</f>
        <v>2.3809523809523808E-2</v>
      </c>
      <c r="O45" s="23">
        <f>O44/42</f>
        <v>0.19047619047619047</v>
      </c>
      <c r="S45" s="3"/>
      <c r="T45" s="3"/>
      <c r="U45" s="3"/>
      <c r="V45" s="3"/>
      <c r="W45" s="3"/>
      <c r="X45" s="3"/>
      <c r="Y45" s="3"/>
    </row>
    <row r="46" spans="1:36" x14ac:dyDescent="0.2">
      <c r="A46" s="3"/>
      <c r="B46" s="2" t="s">
        <v>437</v>
      </c>
      <c r="C46" s="3"/>
      <c r="D46" s="3"/>
      <c r="K46" s="3"/>
      <c r="L46" s="3"/>
      <c r="M46" s="3"/>
      <c r="N46" s="19"/>
      <c r="O46" s="3"/>
      <c r="S46" s="3"/>
      <c r="T46" s="3"/>
      <c r="U46" s="3"/>
      <c r="V46" s="3"/>
      <c r="W46" s="3"/>
      <c r="X46" s="3"/>
      <c r="Y46" s="3"/>
    </row>
    <row r="47" spans="1:36" x14ac:dyDescent="0.2">
      <c r="A47" s="3"/>
      <c r="B47" s="14" t="s">
        <v>443</v>
      </c>
      <c r="C47" s="3"/>
      <c r="D47" s="3"/>
      <c r="K47" s="4" t="s">
        <v>441</v>
      </c>
      <c r="L47" s="20">
        <f>SUM(L2:L31)</f>
        <v>15</v>
      </c>
      <c r="M47" s="17">
        <f>SUM(M2:M31)</f>
        <v>7</v>
      </c>
      <c r="N47" s="24">
        <f>SUM(N2:N31)</f>
        <v>1</v>
      </c>
      <c r="O47" s="22">
        <f>SUM(O2:O31)</f>
        <v>6</v>
      </c>
      <c r="S47" s="3"/>
      <c r="T47" s="3"/>
      <c r="U47" s="3"/>
      <c r="V47" s="3"/>
      <c r="W47" s="3"/>
      <c r="X47" s="3"/>
      <c r="Y47" s="3"/>
    </row>
    <row r="48" spans="1:36" x14ac:dyDescent="0.2">
      <c r="A48" s="3"/>
      <c r="B48" s="5" t="s">
        <v>438</v>
      </c>
      <c r="C48" s="3"/>
      <c r="D48" s="3"/>
      <c r="K48" s="4" t="s">
        <v>442</v>
      </c>
      <c r="L48" s="20">
        <f>L47/30</f>
        <v>0.5</v>
      </c>
      <c r="M48" s="18">
        <f>M47/30</f>
        <v>0.23333333333333334</v>
      </c>
      <c r="N48" s="25">
        <f>N47/30</f>
        <v>3.3333333333333333E-2</v>
      </c>
      <c r="O48" s="22">
        <f>O47/30</f>
        <v>0.2</v>
      </c>
      <c r="S48" s="3"/>
      <c r="T48" s="3"/>
      <c r="U48" s="3"/>
      <c r="V48" s="3"/>
      <c r="W48" s="3"/>
      <c r="X48" s="3"/>
      <c r="Y48" s="3"/>
    </row>
    <row r="49" spans="1:25" x14ac:dyDescent="0.2">
      <c r="A49" s="3"/>
      <c r="B49" s="15" t="s">
        <v>447</v>
      </c>
      <c r="C49" s="3"/>
      <c r="D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x14ac:dyDescent="0.2">
      <c r="A50" s="3"/>
      <c r="B50" s="11" t="s">
        <v>439</v>
      </c>
      <c r="C50" s="3"/>
      <c r="D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x14ac:dyDescent="0.2">
      <c r="A51" s="3"/>
      <c r="B51" s="7" t="s">
        <v>440</v>
      </c>
      <c r="C51" s="3"/>
      <c r="D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x14ac:dyDescent="0.2">
      <c r="A52" s="3"/>
      <c r="B52" s="29" t="s">
        <v>445</v>
      </c>
      <c r="C52" s="3"/>
      <c r="D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x14ac:dyDescent="0.2">
      <c r="A53" s="3"/>
      <c r="B53" s="3"/>
      <c r="C53" s="3"/>
      <c r="D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25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25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25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25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25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25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25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1:25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25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25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1:12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1:12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1:12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1:12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spans="1:12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spans="1:12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1:12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</row>
    <row r="72" spans="1:12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spans="1:12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spans="1:12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1:12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2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2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  <row r="78" spans="1:12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</row>
    <row r="81" spans="1:12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</row>
    <row r="82" spans="1:12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4" spans="1:12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</row>
    <row r="85" spans="1:12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</row>
    <row r="86" spans="1:12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</row>
    <row r="87" spans="1:12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</row>
    <row r="88" spans="1:12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</row>
    <row r="90" spans="1:12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</row>
    <row r="91" spans="1:12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</row>
    <row r="92" spans="1:12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</row>
    <row r="94" spans="1:12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</row>
    <row r="95" spans="1:12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</row>
    <row r="96" spans="1:12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</row>
    <row r="97" spans="1:12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</row>
    <row r="98" spans="1:12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</row>
    <row r="100" spans="1:12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</row>
    <row r="101" spans="1:12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spans="1:12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</row>
    <row r="103" spans="1:12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</row>
    <row r="104" spans="1:12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</row>
    <row r="105" spans="1:12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</row>
    <row r="106" spans="1:12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</row>
    <row r="107" spans="1:12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</row>
    <row r="108" spans="1:12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</row>
    <row r="109" spans="1:12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</row>
    <row r="110" spans="1:12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</row>
    <row r="111" spans="1:12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</row>
    <row r="112" spans="1:12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</row>
    <row r="113" spans="1:12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</row>
    <row r="114" spans="1:12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</row>
    <row r="115" spans="1:12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</row>
    <row r="116" spans="1:12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</row>
    <row r="117" spans="1:12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</row>
    <row r="118" spans="1:12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</row>
    <row r="119" spans="1:12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</row>
    <row r="120" spans="1:12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</row>
    <row r="121" spans="1:12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</row>
    <row r="122" spans="1:12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</row>
    <row r="123" spans="1:12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</row>
    <row r="124" spans="1:12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</row>
    <row r="125" spans="1:12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</row>
    <row r="126" spans="1:12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</row>
    <row r="127" spans="1:12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</row>
    <row r="128" spans="1:12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</row>
    <row r="129" spans="1:12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</row>
    <row r="130" spans="1:12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</row>
    <row r="131" spans="1:12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</row>
    <row r="132" spans="1:12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1:12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</row>
    <row r="134" spans="1:12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</row>
    <row r="135" spans="1:12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</row>
    <row r="136" spans="1:12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</row>
    <row r="137" spans="1:12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</row>
    <row r="138" spans="1:12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</row>
    <row r="139" spans="1:12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</row>
    <row r="140" spans="1:12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1:12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</row>
    <row r="142" spans="1:12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</row>
    <row r="143" spans="1:12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</row>
    <row r="145" spans="1:12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</row>
    <row r="146" spans="1:12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</row>
    <row r="147" spans="1:12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</row>
    <row r="148" spans="1:12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</row>
    <row r="149" spans="1:12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</row>
    <row r="150" spans="1:12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</row>
    <row r="151" spans="1:12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</row>
    <row r="152" spans="1:12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</row>
    <row r="153" spans="1:12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</row>
    <row r="154" spans="1:12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</row>
    <row r="155" spans="1:12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</row>
    <row r="156" spans="1:12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</row>
    <row r="157" spans="1:12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</row>
    <row r="158" spans="1:12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</row>
    <row r="159" spans="1:12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</row>
    <row r="160" spans="1:12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</row>
    <row r="161" spans="1:12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</row>
    <row r="162" spans="1:12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</row>
    <row r="163" spans="1:12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</row>
    <row r="164" spans="1:12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</row>
    <row r="165" spans="1:12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</row>
    <row r="166" spans="1:12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</row>
    <row r="167" spans="1:12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</row>
    <row r="168" spans="1:12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  <row r="169" spans="1:12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</row>
    <row r="170" spans="1:12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</row>
    <row r="171" spans="1:12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</row>
    <row r="172" spans="1:12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</row>
    <row r="173" spans="1:12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</row>
    <row r="174" spans="1:12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</row>
    <row r="175" spans="1:12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</row>
    <row r="176" spans="1:12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</row>
    <row r="177" spans="1:12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</row>
    <row r="178" spans="1:12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</row>
    <row r="179" spans="1:12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</row>
    <row r="180" spans="1:12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</row>
    <row r="181" spans="1:12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</row>
    <row r="182" spans="1:12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</row>
    <row r="183" spans="1:12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</row>
    <row r="184" spans="1:12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</row>
    <row r="185" spans="1:12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</row>
    <row r="186" spans="1:12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</row>
    <row r="187" spans="1:12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</row>
    <row r="188" spans="1:12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</row>
    <row r="189" spans="1:12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</row>
    <row r="190" spans="1:12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</row>
    <row r="191" spans="1:12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</row>
    <row r="192" spans="1:12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</row>
    <row r="193" spans="1:12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</row>
    <row r="194" spans="1:12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</row>
    <row r="195" spans="1:12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</row>
    <row r="196" spans="1:12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</row>
    <row r="197" spans="1:12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</row>
    <row r="198" spans="1:12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</row>
    <row r="199" spans="1:12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</row>
    <row r="200" spans="1:12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</row>
    <row r="201" spans="1:12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</row>
    <row r="202" spans="1:12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</row>
    <row r="203" spans="1:12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</row>
    <row r="204" spans="1:12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</row>
    <row r="205" spans="1:12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</row>
    <row r="206" spans="1:12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</row>
    <row r="207" spans="1:12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</row>
    <row r="208" spans="1:12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</row>
    <row r="209" spans="1:12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</row>
    <row r="210" spans="1:12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</row>
    <row r="211" spans="1:12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</row>
    <row r="212" spans="1:12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</row>
    <row r="213" spans="1:12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</row>
    <row r="214" spans="1:12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</row>
    <row r="215" spans="1:12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</row>
    <row r="216" spans="1:12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</row>
    <row r="217" spans="1:12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</row>
    <row r="218" spans="1:12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</row>
    <row r="219" spans="1:12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</row>
    <row r="220" spans="1:12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</row>
    <row r="221" spans="1:12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</row>
    <row r="222" spans="1:12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</row>
    <row r="223" spans="1:12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</row>
    <row r="224" spans="1:12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</row>
    <row r="225" spans="1:12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1:12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</row>
    <row r="227" spans="1:12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</row>
    <row r="228" spans="1:12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</row>
    <row r="229" spans="1:12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</row>
    <row r="230" spans="1:12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</row>
    <row r="231" spans="1:12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</row>
    <row r="232" spans="1:12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</row>
    <row r="233" spans="1:12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</row>
    <row r="234" spans="1:12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</row>
    <row r="235" spans="1:12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</row>
    <row r="236" spans="1:12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</row>
    <row r="237" spans="1:12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</row>
    <row r="238" spans="1:12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</row>
    <row r="239" spans="1:12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</row>
    <row r="240" spans="1:12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</row>
    <row r="241" spans="1:12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</row>
    <row r="242" spans="1:12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</row>
    <row r="243" spans="1:12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</row>
    <row r="244" spans="1:12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</row>
    <row r="245" spans="1:12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</row>
    <row r="246" spans="1:12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</row>
    <row r="247" spans="1:12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</row>
    <row r="248" spans="1:12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</row>
    <row r="249" spans="1:12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</row>
    <row r="250" spans="1:12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</row>
    <row r="251" spans="1:12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</row>
    <row r="252" spans="1:12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</row>
    <row r="253" spans="1:12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</row>
    <row r="254" spans="1:12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</row>
    <row r="255" spans="1:12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</row>
    <row r="256" spans="1:12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</row>
    <row r="257" spans="1:12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</row>
    <row r="258" spans="1:12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</row>
    <row r="259" spans="1:12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</row>
    <row r="260" spans="1:12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</row>
    <row r="261" spans="1:12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</row>
    <row r="262" spans="1:12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</row>
    <row r="263" spans="1:12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</row>
    <row r="264" spans="1:12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</row>
    <row r="265" spans="1:12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</row>
    <row r="266" spans="1:12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</row>
    <row r="267" spans="1:12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</row>
    <row r="268" spans="1:12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</row>
    <row r="269" spans="1:12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</row>
    <row r="270" spans="1:12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</row>
    <row r="271" spans="1:12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</row>
    <row r="272" spans="1:12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</row>
    <row r="273" spans="1:12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</row>
    <row r="274" spans="1:12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</row>
    <row r="275" spans="1:12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</row>
    <row r="276" spans="1:12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</row>
    <row r="277" spans="1:12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</row>
    <row r="278" spans="1:12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</row>
    <row r="279" spans="1:12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</row>
    <row r="280" spans="1:12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</row>
    <row r="281" spans="1:12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</row>
    <row r="282" spans="1:12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</row>
    <row r="283" spans="1:12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</row>
    <row r="284" spans="1:12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</row>
    <row r="285" spans="1:12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</row>
    <row r="286" spans="1:12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</row>
    <row r="287" spans="1:12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</row>
    <row r="288" spans="1:12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</row>
    <row r="289" spans="1:12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</row>
    <row r="290" spans="1:12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</row>
    <row r="291" spans="1:12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</row>
    <row r="292" spans="1:12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</row>
    <row r="293" spans="1:12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</row>
    <row r="294" spans="1:12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</row>
    <row r="295" spans="1:12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</row>
    <row r="296" spans="1:12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</row>
    <row r="297" spans="1:12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</row>
    <row r="298" spans="1:12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</row>
    <row r="299" spans="1:12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</row>
    <row r="300" spans="1:12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</row>
    <row r="301" spans="1:12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</row>
    <row r="302" spans="1:12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</row>
    <row r="303" spans="1:12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</row>
    <row r="304" spans="1:12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</row>
    <row r="305" spans="1:12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</row>
    <row r="306" spans="1:12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</row>
    <row r="307" spans="1:12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</row>
    <row r="308" spans="1:12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</row>
    <row r="309" spans="1:12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</row>
    <row r="310" spans="1:12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</row>
    <row r="311" spans="1:12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</row>
    <row r="312" spans="1:12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</row>
    <row r="313" spans="1:12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</row>
    <row r="314" spans="1:12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</row>
    <row r="315" spans="1:12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</row>
    <row r="316" spans="1:12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</row>
    <row r="317" spans="1:12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</row>
    <row r="318" spans="1:12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</row>
    <row r="319" spans="1:12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</row>
    <row r="320" spans="1:12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</row>
    <row r="321" spans="1:12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</row>
    <row r="322" spans="1:12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</row>
    <row r="323" spans="1:12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</row>
    <row r="324" spans="1:12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</row>
    <row r="325" spans="1:12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</row>
    <row r="326" spans="1:12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</row>
    <row r="327" spans="1:12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</row>
    <row r="328" spans="1:12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</row>
    <row r="329" spans="1:12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</row>
    <row r="330" spans="1:12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</row>
    <row r="331" spans="1:12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</row>
    <row r="332" spans="1:12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</row>
    <row r="333" spans="1:12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</row>
    <row r="334" spans="1:12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</row>
    <row r="335" spans="1:12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</row>
    <row r="336" spans="1:12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</row>
    <row r="337" spans="1:12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</row>
    <row r="338" spans="1:12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</row>
    <row r="339" spans="1:12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</row>
    <row r="340" spans="1:12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</row>
    <row r="341" spans="1:12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</row>
    <row r="342" spans="1:12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</row>
    <row r="343" spans="1:12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</row>
    <row r="344" spans="1:12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</row>
    <row r="345" spans="1:12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</row>
    <row r="346" spans="1:12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</row>
    <row r="347" spans="1:12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</row>
    <row r="348" spans="1:12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</row>
    <row r="349" spans="1:12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</row>
    <row r="350" spans="1:12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</row>
    <row r="351" spans="1:12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</row>
    <row r="352" spans="1:12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</row>
    <row r="353" spans="1:12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</row>
    <row r="354" spans="1:12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</row>
    <row r="355" spans="1:12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</row>
    <row r="356" spans="1:12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</row>
    <row r="357" spans="1:12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</row>
    <row r="358" spans="1:12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</row>
    <row r="359" spans="1:12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</row>
    <row r="360" spans="1:12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</row>
    <row r="361" spans="1:12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</row>
    <row r="362" spans="1:12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</row>
    <row r="363" spans="1:12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</row>
    <row r="364" spans="1:12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</row>
    <row r="365" spans="1:12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</row>
    <row r="366" spans="1:12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</row>
    <row r="367" spans="1:12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</row>
    <row r="368" spans="1:12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7DD0-850B-684F-8885-1C8431C6F0BE}">
  <dimension ref="A1:K161"/>
  <sheetViews>
    <sheetView workbookViewId="0"/>
  </sheetViews>
  <sheetFormatPr baseColWidth="10" defaultRowHeight="16" x14ac:dyDescent="0.2"/>
  <cols>
    <col min="1" max="1" width="5.5" bestFit="1" customWidth="1"/>
    <col min="2" max="2" width="83" bestFit="1" customWidth="1"/>
    <col min="3" max="3" width="53.6640625" bestFit="1" customWidth="1"/>
    <col min="4" max="4" width="11.33203125" bestFit="1" customWidth="1"/>
    <col min="5" max="5" width="12" bestFit="1" customWidth="1"/>
    <col min="6" max="6" width="13.33203125" bestFit="1" customWidth="1"/>
    <col min="7" max="7" width="11" customWidth="1"/>
    <col min="8" max="8" width="10.1640625" bestFit="1" customWidth="1"/>
    <col min="9" max="9" width="9.5" bestFit="1" customWidth="1"/>
    <col min="10" max="10" width="17.83203125" bestFit="1" customWidth="1"/>
  </cols>
  <sheetData>
    <row r="1" spans="1:11" x14ac:dyDescent="0.2">
      <c r="A1" s="4" t="s">
        <v>444</v>
      </c>
      <c r="B1" s="4" t="s">
        <v>1024</v>
      </c>
      <c r="C1" s="4" t="s">
        <v>614</v>
      </c>
      <c r="D1" s="4" t="s">
        <v>448</v>
      </c>
      <c r="E1" s="4" t="s">
        <v>449</v>
      </c>
      <c r="F1" s="4" t="s">
        <v>450</v>
      </c>
      <c r="G1" s="4" t="s">
        <v>451</v>
      </c>
      <c r="H1" s="4" t="s">
        <v>613</v>
      </c>
      <c r="I1" s="4" t="s">
        <v>612</v>
      </c>
      <c r="J1" s="4" t="s">
        <v>611</v>
      </c>
      <c r="K1" s="3"/>
    </row>
    <row r="2" spans="1:11" x14ac:dyDescent="0.2">
      <c r="A2" s="6">
        <v>1</v>
      </c>
      <c r="B2" s="6" t="s">
        <v>1023</v>
      </c>
      <c r="C2" s="6" t="s">
        <v>1004</v>
      </c>
      <c r="D2" s="6">
        <v>838</v>
      </c>
      <c r="E2" s="6">
        <v>838</v>
      </c>
      <c r="F2" s="30">
        <v>1</v>
      </c>
      <c r="G2" s="6">
        <v>0</v>
      </c>
      <c r="H2" s="6">
        <v>100</v>
      </c>
      <c r="I2" s="6">
        <v>400</v>
      </c>
      <c r="J2" s="6" t="str">
        <f>HYPERLINK("https://www.ncbi.nlm.nih.gov/protein/NP_049673.1?report=genbank&amp;log$=prottop&amp;blast_rank=1&amp;RID=SD73RFCN013","NP_049673.1")</f>
        <v>NP_049673.1</v>
      </c>
    </row>
    <row r="3" spans="1:11" x14ac:dyDescent="0.2">
      <c r="A3" s="6">
        <v>2</v>
      </c>
      <c r="B3" s="6" t="s">
        <v>1010</v>
      </c>
      <c r="C3" s="6" t="s">
        <v>1004</v>
      </c>
      <c r="D3" s="6">
        <v>838</v>
      </c>
      <c r="E3" s="6">
        <v>838</v>
      </c>
      <c r="F3" s="30">
        <v>1</v>
      </c>
      <c r="G3" s="6">
        <v>0</v>
      </c>
      <c r="H3" s="6">
        <v>100</v>
      </c>
      <c r="I3" s="6">
        <v>403</v>
      </c>
      <c r="J3" s="6" t="str">
        <f>HYPERLINK("https://www.ncbi.nlm.nih.gov/protein/1Y6F_A?report=genbank&amp;log$=prottop&amp;blast_rank=2&amp;RID=SD73RFCN013","1Y6F_A")</f>
        <v>1Y6F_A</v>
      </c>
    </row>
    <row r="4" spans="1:11" x14ac:dyDescent="0.2">
      <c r="A4" s="6">
        <v>3</v>
      </c>
      <c r="B4" s="6" t="s">
        <v>1020</v>
      </c>
      <c r="C4" s="6" t="s">
        <v>1019</v>
      </c>
      <c r="D4" s="6">
        <v>835</v>
      </c>
      <c r="E4" s="6">
        <v>835</v>
      </c>
      <c r="F4" s="30">
        <v>1</v>
      </c>
      <c r="G4" s="6">
        <v>0</v>
      </c>
      <c r="H4" s="6">
        <v>99</v>
      </c>
      <c r="I4" s="6">
        <v>400</v>
      </c>
      <c r="J4" s="6" t="str">
        <f>HYPERLINK("https://www.ncbi.nlm.nih.gov/protein/YP_010067213.1?report=genbank&amp;log$=prottop&amp;blast_rank=3&amp;RID=SD73RFCN013","YP_010067213.1")</f>
        <v>YP_010067213.1</v>
      </c>
    </row>
    <row r="5" spans="1:11" x14ac:dyDescent="0.2">
      <c r="A5" s="6">
        <v>4</v>
      </c>
      <c r="B5" s="6" t="s">
        <v>1022</v>
      </c>
      <c r="C5" s="6" t="s">
        <v>1021</v>
      </c>
      <c r="D5" s="6">
        <v>834</v>
      </c>
      <c r="E5" s="6">
        <v>834</v>
      </c>
      <c r="F5" s="30">
        <v>1</v>
      </c>
      <c r="G5" s="6">
        <v>0</v>
      </c>
      <c r="H5" s="6">
        <v>99</v>
      </c>
      <c r="I5" s="6">
        <v>400</v>
      </c>
      <c r="J5" s="6" t="str">
        <f>HYPERLINK("https://www.ncbi.nlm.nih.gov/protein/YP_009180835.1?report=genbank&amp;log$=prottop&amp;blast_rank=4&amp;RID=SD73RFCN013","YP_009180835.1")</f>
        <v>YP_009180835.1</v>
      </c>
    </row>
    <row r="6" spans="1:11" x14ac:dyDescent="0.2">
      <c r="A6" s="6">
        <v>5</v>
      </c>
      <c r="B6" s="6" t="s">
        <v>1020</v>
      </c>
      <c r="C6" s="6" t="s">
        <v>1019</v>
      </c>
      <c r="D6" s="6">
        <v>833</v>
      </c>
      <c r="E6" s="6">
        <v>833</v>
      </c>
      <c r="F6" s="30">
        <v>1</v>
      </c>
      <c r="G6" s="6">
        <v>0</v>
      </c>
      <c r="H6" s="6">
        <v>98.75</v>
      </c>
      <c r="I6" s="6">
        <v>400</v>
      </c>
      <c r="J6" s="6" t="str">
        <f>HYPERLINK("https://www.ncbi.nlm.nih.gov/protein/AXN58099.1?report=genbank&amp;log$=prottop&amp;blast_rank=5&amp;RID=SD73RFCN013","AXN58099.1")</f>
        <v>AXN58099.1</v>
      </c>
    </row>
    <row r="7" spans="1:11" x14ac:dyDescent="0.2">
      <c r="A7" s="6">
        <v>6</v>
      </c>
      <c r="B7" s="6" t="s">
        <v>1018</v>
      </c>
      <c r="C7" s="6" t="s">
        <v>1017</v>
      </c>
      <c r="D7" s="6">
        <v>833</v>
      </c>
      <c r="E7" s="6">
        <v>833</v>
      </c>
      <c r="F7" s="30">
        <v>1</v>
      </c>
      <c r="G7" s="6">
        <v>0</v>
      </c>
      <c r="H7" s="6">
        <v>98.75</v>
      </c>
      <c r="I7" s="6">
        <v>400</v>
      </c>
      <c r="J7" s="6" t="str">
        <f>HYPERLINK("https://www.ncbi.nlm.nih.gov/protein/YP_010068544.1?report=genbank&amp;log$=prottop&amp;blast_rank=6&amp;RID=SD73RFCN013","YP_010068544.1")</f>
        <v>YP_010068544.1</v>
      </c>
    </row>
    <row r="8" spans="1:11" x14ac:dyDescent="0.2">
      <c r="A8" s="6">
        <v>7</v>
      </c>
      <c r="B8" s="6" t="s">
        <v>790</v>
      </c>
      <c r="C8" s="6" t="s">
        <v>789</v>
      </c>
      <c r="D8" s="6">
        <v>833</v>
      </c>
      <c r="E8" s="6">
        <v>833</v>
      </c>
      <c r="F8" s="30">
        <v>1</v>
      </c>
      <c r="G8" s="6">
        <v>0</v>
      </c>
      <c r="H8" s="6">
        <v>98.75</v>
      </c>
      <c r="I8" s="6">
        <v>400</v>
      </c>
      <c r="J8" s="6" t="str">
        <f>HYPERLINK("https://www.ncbi.nlm.nih.gov/protein/WP_088209770.1?report=genbank&amp;log$=prottop&amp;blast_rank=7&amp;RID=SD73RFCN013","WP_088209770.1")</f>
        <v>WP_088209770.1</v>
      </c>
    </row>
    <row r="9" spans="1:11" x14ac:dyDescent="0.2">
      <c r="A9" s="6">
        <v>8</v>
      </c>
      <c r="B9" s="6" t="s">
        <v>1016</v>
      </c>
      <c r="C9" s="6" t="s">
        <v>1015</v>
      </c>
      <c r="D9" s="6">
        <v>832</v>
      </c>
      <c r="E9" s="6">
        <v>832</v>
      </c>
      <c r="F9" s="30">
        <v>1</v>
      </c>
      <c r="G9" s="6">
        <v>0</v>
      </c>
      <c r="H9" s="6">
        <v>98.75</v>
      </c>
      <c r="I9" s="6">
        <v>400</v>
      </c>
      <c r="J9" s="6" t="str">
        <f>HYPERLINK("https://www.ncbi.nlm.nih.gov/protein/QOC55249.1?report=genbank&amp;log$=prottop&amp;blast_rank=8&amp;RID=SD73RFCN013","QOC55249.1")</f>
        <v>QOC55249.1</v>
      </c>
    </row>
    <row r="10" spans="1:11" x14ac:dyDescent="0.2">
      <c r="A10" s="6">
        <v>9</v>
      </c>
      <c r="B10" s="6" t="s">
        <v>1014</v>
      </c>
      <c r="C10" s="6" t="s">
        <v>1013</v>
      </c>
      <c r="D10" s="6">
        <v>832</v>
      </c>
      <c r="E10" s="6">
        <v>832</v>
      </c>
      <c r="F10" s="30">
        <v>1</v>
      </c>
      <c r="G10" s="6">
        <v>0</v>
      </c>
      <c r="H10" s="6">
        <v>98.75</v>
      </c>
      <c r="I10" s="6">
        <v>400</v>
      </c>
      <c r="J10" s="6" t="str">
        <f>HYPERLINK("https://www.ncbi.nlm.nih.gov/protein/QLF81052.1?report=genbank&amp;log$=prottop&amp;blast_rank=9&amp;RID=SD73RFCN013","QLF81052.1")</f>
        <v>QLF81052.1</v>
      </c>
    </row>
    <row r="11" spans="1:11" x14ac:dyDescent="0.2">
      <c r="A11" s="6">
        <v>10</v>
      </c>
      <c r="B11" s="6" t="s">
        <v>1005</v>
      </c>
      <c r="C11" s="6" t="s">
        <v>1004</v>
      </c>
      <c r="D11" s="6">
        <v>832</v>
      </c>
      <c r="E11" s="6">
        <v>832</v>
      </c>
      <c r="F11" s="30">
        <v>1</v>
      </c>
      <c r="G11" s="6">
        <v>0</v>
      </c>
      <c r="H11" s="6">
        <v>99.75</v>
      </c>
      <c r="I11" s="6">
        <v>399</v>
      </c>
      <c r="J11" s="6" t="str">
        <f>HYPERLINK("https://www.ncbi.nlm.nih.gov/protein/UJD20275.1?report=genbank&amp;log$=prottop&amp;blast_rank=10&amp;RID=SD73RFCN013","UJD20275.1")</f>
        <v>UJD20275.1</v>
      </c>
    </row>
    <row r="12" spans="1:11" x14ac:dyDescent="0.2">
      <c r="A12" s="6">
        <v>11</v>
      </c>
      <c r="B12" s="6" t="s">
        <v>1012</v>
      </c>
      <c r="C12" s="6" t="s">
        <v>1011</v>
      </c>
      <c r="D12" s="6">
        <v>831</v>
      </c>
      <c r="E12" s="6">
        <v>831</v>
      </c>
      <c r="F12" s="30">
        <v>1</v>
      </c>
      <c r="G12" s="6">
        <v>0</v>
      </c>
      <c r="H12" s="6">
        <v>99.5</v>
      </c>
      <c r="I12" s="6">
        <v>402</v>
      </c>
      <c r="J12" s="6" t="str">
        <f>HYPERLINK("https://www.ncbi.nlm.nih.gov/protein/1Y8Z_A?report=genbank&amp;log$=prottop&amp;blast_rank=11&amp;RID=SD73RFCN013","1Y8Z_A")</f>
        <v>1Y8Z_A</v>
      </c>
    </row>
    <row r="13" spans="1:11" x14ac:dyDescent="0.2">
      <c r="A13" s="6">
        <v>12</v>
      </c>
      <c r="B13" s="6" t="s">
        <v>1010</v>
      </c>
      <c r="C13" s="6" t="s">
        <v>1004</v>
      </c>
      <c r="D13" s="6">
        <v>831</v>
      </c>
      <c r="E13" s="6">
        <v>831</v>
      </c>
      <c r="F13" s="30">
        <v>1</v>
      </c>
      <c r="G13" s="6">
        <v>0</v>
      </c>
      <c r="H13" s="6">
        <v>99.5</v>
      </c>
      <c r="I13" s="6">
        <v>401</v>
      </c>
      <c r="J13" s="6" t="str">
        <f>HYPERLINK("https://www.ncbi.nlm.nih.gov/protein/1XV5_A?report=genbank&amp;log$=prottop&amp;blast_rank=12&amp;RID=SD73RFCN013","1XV5_A")</f>
        <v>1XV5_A</v>
      </c>
    </row>
    <row r="14" spans="1:11" x14ac:dyDescent="0.2">
      <c r="A14" s="6">
        <v>13</v>
      </c>
      <c r="B14" s="6" t="s">
        <v>1009</v>
      </c>
      <c r="C14" s="6" t="s">
        <v>1008</v>
      </c>
      <c r="D14" s="6">
        <v>830</v>
      </c>
      <c r="E14" s="6">
        <v>830</v>
      </c>
      <c r="F14" s="30">
        <v>1</v>
      </c>
      <c r="G14" s="6">
        <v>0</v>
      </c>
      <c r="H14" s="6">
        <v>98.5</v>
      </c>
      <c r="I14" s="6">
        <v>400</v>
      </c>
      <c r="J14" s="6" t="str">
        <f>HYPERLINK("https://www.ncbi.nlm.nih.gov/protein/YP_010091095.1?report=genbank&amp;log$=prottop&amp;blast_rank=13&amp;RID=SD73RFCN013","YP_010091095.1")</f>
        <v>YP_010091095.1</v>
      </c>
    </row>
    <row r="15" spans="1:11" x14ac:dyDescent="0.2">
      <c r="A15" s="6">
        <v>14</v>
      </c>
      <c r="B15" s="6" t="s">
        <v>1007</v>
      </c>
      <c r="C15" s="6" t="s">
        <v>1006</v>
      </c>
      <c r="D15" s="6">
        <v>829</v>
      </c>
      <c r="E15" s="6">
        <v>829</v>
      </c>
      <c r="F15" s="30">
        <v>1</v>
      </c>
      <c r="G15" s="6">
        <v>0</v>
      </c>
      <c r="H15" s="6">
        <v>98.25</v>
      </c>
      <c r="I15" s="6">
        <v>400</v>
      </c>
      <c r="J15" s="6" t="str">
        <f>HYPERLINK("https://www.ncbi.nlm.nih.gov/protein/YP_009284128.1?report=genbank&amp;log$=prottop&amp;blast_rank=14&amp;RID=SD73RFCN013","YP_009284128.1")</f>
        <v>YP_009284128.1</v>
      </c>
    </row>
    <row r="16" spans="1:11" x14ac:dyDescent="0.2">
      <c r="A16" s="6">
        <v>15</v>
      </c>
      <c r="B16" s="6" t="s">
        <v>1005</v>
      </c>
      <c r="C16" s="6" t="s">
        <v>1004</v>
      </c>
      <c r="D16" s="6">
        <v>818</v>
      </c>
      <c r="E16" s="6">
        <v>818</v>
      </c>
      <c r="F16" s="30">
        <v>0.98</v>
      </c>
      <c r="G16" s="6">
        <v>0</v>
      </c>
      <c r="H16" s="6">
        <v>99.75</v>
      </c>
      <c r="I16" s="6">
        <v>393</v>
      </c>
      <c r="J16" s="6" t="str">
        <f>HYPERLINK("https://www.ncbi.nlm.nih.gov/protein/QZB89701.1?report=genbank&amp;log$=prottop&amp;blast_rank=15&amp;RID=SD73RFCN013","QZB89701.1")</f>
        <v>QZB89701.1</v>
      </c>
    </row>
    <row r="17" spans="1:10" x14ac:dyDescent="0.2">
      <c r="A17" s="6">
        <v>16</v>
      </c>
      <c r="B17" s="6" t="s">
        <v>1003</v>
      </c>
      <c r="C17" s="6" t="s">
        <v>1002</v>
      </c>
      <c r="D17" s="6">
        <v>793</v>
      </c>
      <c r="E17" s="6">
        <v>793</v>
      </c>
      <c r="F17" s="30">
        <v>1</v>
      </c>
      <c r="G17" s="6">
        <v>0</v>
      </c>
      <c r="H17" s="6">
        <v>93.75</v>
      </c>
      <c r="I17" s="6">
        <v>400</v>
      </c>
      <c r="J17" s="6" t="str">
        <f>HYPERLINK("https://www.ncbi.nlm.nih.gov/protein/YP_006986613.1?report=genbank&amp;log$=prottop&amp;blast_rank=16&amp;RID=SD73RFCN013","YP_006986613.1")</f>
        <v>YP_006986613.1</v>
      </c>
    </row>
    <row r="18" spans="1:10" x14ac:dyDescent="0.2">
      <c r="A18" s="6">
        <v>17</v>
      </c>
      <c r="B18" s="6" t="s">
        <v>1001</v>
      </c>
      <c r="C18" s="6" t="s">
        <v>1000</v>
      </c>
      <c r="D18" s="6">
        <v>776</v>
      </c>
      <c r="E18" s="6">
        <v>776</v>
      </c>
      <c r="F18" s="30">
        <v>1</v>
      </c>
      <c r="G18" s="6">
        <v>0</v>
      </c>
      <c r="H18" s="6">
        <v>91.75</v>
      </c>
      <c r="I18" s="6">
        <v>400</v>
      </c>
      <c r="J18" s="6" t="str">
        <f>HYPERLINK("https://www.ncbi.nlm.nih.gov/protein/YP_010069356.1?report=genbank&amp;log$=prottop&amp;blast_rank=17&amp;RID=SD73RFCN013","YP_010069356.1")</f>
        <v>YP_010069356.1</v>
      </c>
    </row>
    <row r="19" spans="1:10" x14ac:dyDescent="0.2">
      <c r="A19" s="6">
        <v>18</v>
      </c>
      <c r="B19" s="6" t="s">
        <v>999</v>
      </c>
      <c r="C19" s="6" t="s">
        <v>998</v>
      </c>
      <c r="D19" s="6">
        <v>776</v>
      </c>
      <c r="E19" s="6">
        <v>776</v>
      </c>
      <c r="F19" s="30">
        <v>1</v>
      </c>
      <c r="G19" s="6">
        <v>0</v>
      </c>
      <c r="H19" s="6">
        <v>91.5</v>
      </c>
      <c r="I19" s="6">
        <v>400</v>
      </c>
      <c r="J19" s="6" t="str">
        <f>HYPERLINK("https://www.ncbi.nlm.nih.gov/protein/YP_002854395.1?report=genbank&amp;log$=prottop&amp;blast_rank=18&amp;RID=SD73RFCN013","YP_002854395.1")</f>
        <v>YP_002854395.1</v>
      </c>
    </row>
    <row r="20" spans="1:10" x14ac:dyDescent="0.2">
      <c r="A20" s="6">
        <v>19</v>
      </c>
      <c r="B20" s="6" t="s">
        <v>929</v>
      </c>
      <c r="C20" s="6" t="s">
        <v>928</v>
      </c>
      <c r="D20" s="6">
        <v>776</v>
      </c>
      <c r="E20" s="6">
        <v>776</v>
      </c>
      <c r="F20" s="30">
        <v>1</v>
      </c>
      <c r="G20" s="6">
        <v>0</v>
      </c>
      <c r="H20" s="6">
        <v>91.75</v>
      </c>
      <c r="I20" s="6">
        <v>400</v>
      </c>
      <c r="J20" s="6" t="str">
        <f>HYPERLINK("https://www.ncbi.nlm.nih.gov/protein/EFW4204029.1?report=genbank&amp;log$=prottop&amp;blast_rank=19&amp;RID=SD73RFCN013","EFW4204029.1")</f>
        <v>EFW4204029.1</v>
      </c>
    </row>
    <row r="21" spans="1:10" x14ac:dyDescent="0.2">
      <c r="A21" s="6">
        <v>20</v>
      </c>
      <c r="B21" s="6" t="s">
        <v>997</v>
      </c>
      <c r="C21" s="6" t="s">
        <v>996</v>
      </c>
      <c r="D21" s="6">
        <v>776</v>
      </c>
      <c r="E21" s="6">
        <v>776</v>
      </c>
      <c r="F21" s="30">
        <v>1</v>
      </c>
      <c r="G21" s="6">
        <v>0</v>
      </c>
      <c r="H21" s="6">
        <v>91.5</v>
      </c>
      <c r="I21" s="6">
        <v>400</v>
      </c>
      <c r="J21" s="6" t="str">
        <f>HYPERLINK("https://www.ncbi.nlm.nih.gov/protein/YP_010073305.1?report=genbank&amp;log$=prottop&amp;blast_rank=20&amp;RID=SD73RFCN013","YP_010073305.1")</f>
        <v>YP_010073305.1</v>
      </c>
    </row>
    <row r="22" spans="1:10" x14ac:dyDescent="0.2">
      <c r="A22" s="6">
        <v>21</v>
      </c>
      <c r="B22" s="6" t="s">
        <v>995</v>
      </c>
      <c r="C22" s="6" t="s">
        <v>994</v>
      </c>
      <c r="D22" s="6">
        <v>776</v>
      </c>
      <c r="E22" s="6">
        <v>776</v>
      </c>
      <c r="F22" s="30">
        <v>1</v>
      </c>
      <c r="G22" s="6">
        <v>0</v>
      </c>
      <c r="H22" s="6">
        <v>91.25</v>
      </c>
      <c r="I22" s="6">
        <v>400</v>
      </c>
      <c r="J22" s="6" t="str">
        <f>HYPERLINK("https://www.ncbi.nlm.nih.gov/protein/WP_080181640.1?report=genbank&amp;log$=prottop&amp;blast_rank=21&amp;RID=SD73RFCN013","WP_080181640.1")</f>
        <v>WP_080181640.1</v>
      </c>
    </row>
    <row r="23" spans="1:10" x14ac:dyDescent="0.2">
      <c r="A23" s="6">
        <v>22</v>
      </c>
      <c r="B23" s="6" t="s">
        <v>993</v>
      </c>
      <c r="C23" s="6" t="s">
        <v>992</v>
      </c>
      <c r="D23" s="6">
        <v>776</v>
      </c>
      <c r="E23" s="6">
        <v>776</v>
      </c>
      <c r="F23" s="30">
        <v>1</v>
      </c>
      <c r="G23" s="6">
        <v>0</v>
      </c>
      <c r="H23" s="6">
        <v>91.25</v>
      </c>
      <c r="I23" s="6">
        <v>400</v>
      </c>
      <c r="J23" s="6" t="str">
        <f>HYPERLINK("https://www.ncbi.nlm.nih.gov/protein/YP_009102266.1?report=genbank&amp;log$=prottop&amp;blast_rank=22&amp;RID=SD73RFCN013","YP_009102266.1")</f>
        <v>YP_009102266.1</v>
      </c>
    </row>
    <row r="24" spans="1:10" x14ac:dyDescent="0.2">
      <c r="A24" s="6">
        <v>23</v>
      </c>
      <c r="B24" s="6" t="s">
        <v>991</v>
      </c>
      <c r="C24" s="6" t="s">
        <v>990</v>
      </c>
      <c r="D24" s="6">
        <v>775</v>
      </c>
      <c r="E24" s="6">
        <v>775</v>
      </c>
      <c r="F24" s="30">
        <v>1</v>
      </c>
      <c r="G24" s="6">
        <v>0</v>
      </c>
      <c r="H24" s="6">
        <v>91.25</v>
      </c>
      <c r="I24" s="6">
        <v>400</v>
      </c>
      <c r="J24" s="6" t="str">
        <f>HYPERLINK("https://www.ncbi.nlm.nih.gov/protein/YP_010069892.1?report=genbank&amp;log$=prottop&amp;blast_rank=23&amp;RID=SD73RFCN013","YP_010069892.1")</f>
        <v>YP_010069892.1</v>
      </c>
    </row>
    <row r="25" spans="1:10" x14ac:dyDescent="0.2">
      <c r="A25" s="6">
        <v>24</v>
      </c>
      <c r="B25" s="6" t="s">
        <v>989</v>
      </c>
      <c r="C25" s="6" t="s">
        <v>988</v>
      </c>
      <c r="D25" s="6">
        <v>775</v>
      </c>
      <c r="E25" s="6">
        <v>775</v>
      </c>
      <c r="F25" s="30">
        <v>1</v>
      </c>
      <c r="G25" s="6">
        <v>0</v>
      </c>
      <c r="H25" s="6">
        <v>91</v>
      </c>
      <c r="I25" s="6">
        <v>400</v>
      </c>
      <c r="J25" s="6" t="str">
        <f>HYPERLINK("https://www.ncbi.nlm.nih.gov/protein/QHR63911.1?report=genbank&amp;log$=prottop&amp;blast_rank=24&amp;RID=SD73RFCN013","QHR63911.1")</f>
        <v>QHR63911.1</v>
      </c>
    </row>
    <row r="26" spans="1:10" x14ac:dyDescent="0.2">
      <c r="A26" s="6">
        <v>25</v>
      </c>
      <c r="B26" s="6" t="s">
        <v>987</v>
      </c>
      <c r="C26" s="6" t="s">
        <v>986</v>
      </c>
      <c r="D26" s="6">
        <v>775</v>
      </c>
      <c r="E26" s="6">
        <v>775</v>
      </c>
      <c r="F26" s="30">
        <v>1</v>
      </c>
      <c r="G26" s="6">
        <v>0</v>
      </c>
      <c r="H26" s="6">
        <v>91.5</v>
      </c>
      <c r="I26" s="6">
        <v>400</v>
      </c>
      <c r="J26" s="6" t="str">
        <f>HYPERLINK("https://www.ncbi.nlm.nih.gov/protein/UFK27420.1?report=genbank&amp;log$=prottop&amp;blast_rank=25&amp;RID=SD73RFCN013","UFK27420.1")</f>
        <v>UFK27420.1</v>
      </c>
    </row>
    <row r="27" spans="1:10" x14ac:dyDescent="0.2">
      <c r="A27" s="6">
        <v>26</v>
      </c>
      <c r="B27" s="6" t="s">
        <v>985</v>
      </c>
      <c r="C27" s="6" t="s">
        <v>984</v>
      </c>
      <c r="D27" s="6">
        <v>775</v>
      </c>
      <c r="E27" s="6">
        <v>775</v>
      </c>
      <c r="F27" s="30">
        <v>1</v>
      </c>
      <c r="G27" s="6">
        <v>0</v>
      </c>
      <c r="H27" s="6">
        <v>91.25</v>
      </c>
      <c r="I27" s="6">
        <v>400</v>
      </c>
      <c r="J27" s="6" t="str">
        <f>HYPERLINK("https://www.ncbi.nlm.nih.gov/protein/USW07400.1?report=genbank&amp;log$=prottop&amp;blast_rank=26&amp;RID=SD73RFCN013","USW07400.1")</f>
        <v>USW07400.1</v>
      </c>
    </row>
    <row r="28" spans="1:10" x14ac:dyDescent="0.2">
      <c r="A28" s="6">
        <v>27</v>
      </c>
      <c r="B28" s="6" t="s">
        <v>927</v>
      </c>
      <c r="C28" s="6" t="s">
        <v>926</v>
      </c>
      <c r="D28" s="6">
        <v>775</v>
      </c>
      <c r="E28" s="6">
        <v>775</v>
      </c>
      <c r="F28" s="30">
        <v>1</v>
      </c>
      <c r="G28" s="6">
        <v>0</v>
      </c>
      <c r="H28" s="6">
        <v>91.25</v>
      </c>
      <c r="I28" s="6">
        <v>400</v>
      </c>
      <c r="J28" s="6" t="str">
        <f>HYPERLINK("https://www.ncbi.nlm.nih.gov/protein/EFY2706587.1?report=genbank&amp;log$=prottop&amp;blast_rank=27&amp;RID=SD73RFCN013","EFY2706587.1")</f>
        <v>EFY2706587.1</v>
      </c>
    </row>
    <row r="29" spans="1:10" x14ac:dyDescent="0.2">
      <c r="A29" s="6">
        <v>28</v>
      </c>
      <c r="B29" s="6" t="s">
        <v>983</v>
      </c>
      <c r="C29" s="6" t="s">
        <v>982</v>
      </c>
      <c r="D29" s="6">
        <v>775</v>
      </c>
      <c r="E29" s="6">
        <v>775</v>
      </c>
      <c r="F29" s="30">
        <v>1</v>
      </c>
      <c r="G29" s="6">
        <v>0</v>
      </c>
      <c r="H29" s="6">
        <v>91.25</v>
      </c>
      <c r="I29" s="6">
        <v>400</v>
      </c>
      <c r="J29" s="6" t="str">
        <f>HYPERLINK("https://www.ncbi.nlm.nih.gov/protein/QXV76385.1?report=genbank&amp;log$=prottop&amp;blast_rank=28&amp;RID=SD73RFCN013","QXV76385.1")</f>
        <v>QXV76385.1</v>
      </c>
    </row>
    <row r="30" spans="1:10" x14ac:dyDescent="0.2">
      <c r="A30" s="6">
        <v>29</v>
      </c>
      <c r="B30" s="6" t="s">
        <v>981</v>
      </c>
      <c r="C30" s="6" t="s">
        <v>980</v>
      </c>
      <c r="D30" s="6">
        <v>775</v>
      </c>
      <c r="E30" s="6">
        <v>775</v>
      </c>
      <c r="F30" s="30">
        <v>1</v>
      </c>
      <c r="G30" s="6">
        <v>0</v>
      </c>
      <c r="H30" s="6">
        <v>91.25</v>
      </c>
      <c r="I30" s="6">
        <v>400</v>
      </c>
      <c r="J30" s="6" t="str">
        <f>HYPERLINK("https://www.ncbi.nlm.nih.gov/protein/YP_010068297.1?report=genbank&amp;log$=prottop&amp;blast_rank=29&amp;RID=SD73RFCN013","YP_010068297.1")</f>
        <v>YP_010068297.1</v>
      </c>
    </row>
    <row r="31" spans="1:10" x14ac:dyDescent="0.2">
      <c r="A31" s="6">
        <v>30</v>
      </c>
      <c r="B31" s="6" t="s">
        <v>979</v>
      </c>
      <c r="C31" s="6" t="s">
        <v>978</v>
      </c>
      <c r="D31" s="6">
        <v>775</v>
      </c>
      <c r="E31" s="6">
        <v>775</v>
      </c>
      <c r="F31" s="30">
        <v>1</v>
      </c>
      <c r="G31" s="6">
        <v>0</v>
      </c>
      <c r="H31" s="6">
        <v>91</v>
      </c>
      <c r="I31" s="6">
        <v>400</v>
      </c>
      <c r="J31" s="6" t="str">
        <f>HYPERLINK("https://www.ncbi.nlm.nih.gov/protein/YP_009210250.1?report=genbank&amp;log$=prottop&amp;blast_rank=30&amp;RID=SD73RFCN013","YP_009210250.1")</f>
        <v>YP_009210250.1</v>
      </c>
    </row>
    <row r="32" spans="1:10" x14ac:dyDescent="0.2">
      <c r="A32" s="6">
        <v>31</v>
      </c>
      <c r="B32" s="6" t="s">
        <v>977</v>
      </c>
      <c r="C32" s="6" t="s">
        <v>976</v>
      </c>
      <c r="D32" s="6">
        <v>775</v>
      </c>
      <c r="E32" s="6">
        <v>775</v>
      </c>
      <c r="F32" s="30">
        <v>1</v>
      </c>
      <c r="G32" s="6">
        <v>0</v>
      </c>
      <c r="H32" s="6">
        <v>91.25</v>
      </c>
      <c r="I32" s="6">
        <v>400</v>
      </c>
      <c r="J32" s="6" t="str">
        <f>HYPERLINK("https://www.ncbi.nlm.nih.gov/protein/YP_002854018.1?report=genbank&amp;log$=prottop&amp;blast_rank=31&amp;RID=SD73RFCN013","YP_002854018.1")</f>
        <v>YP_002854018.1</v>
      </c>
    </row>
    <row r="33" spans="1:10" x14ac:dyDescent="0.2">
      <c r="A33" s="6">
        <v>32</v>
      </c>
      <c r="B33" s="6" t="s">
        <v>794</v>
      </c>
      <c r="C33" s="6" t="s">
        <v>793</v>
      </c>
      <c r="D33" s="6">
        <v>775</v>
      </c>
      <c r="E33" s="6">
        <v>775</v>
      </c>
      <c r="F33" s="30">
        <v>1</v>
      </c>
      <c r="G33" s="6">
        <v>0</v>
      </c>
      <c r="H33" s="6">
        <v>91.25</v>
      </c>
      <c r="I33" s="6">
        <v>400</v>
      </c>
      <c r="J33" s="6" t="str">
        <f>HYPERLINK("https://www.ncbi.nlm.nih.gov/protein/EDB5153664.1?report=genbank&amp;log$=prottop&amp;blast_rank=32&amp;RID=SD73RFCN013","EDB5153664.1")</f>
        <v>EDB5153664.1</v>
      </c>
    </row>
    <row r="34" spans="1:10" x14ac:dyDescent="0.2">
      <c r="A34" s="6">
        <v>33</v>
      </c>
      <c r="B34" s="6" t="s">
        <v>975</v>
      </c>
      <c r="C34" s="6" t="s">
        <v>974</v>
      </c>
      <c r="D34" s="6">
        <v>775</v>
      </c>
      <c r="E34" s="6">
        <v>775</v>
      </c>
      <c r="F34" s="30">
        <v>1</v>
      </c>
      <c r="G34" s="6">
        <v>0</v>
      </c>
      <c r="H34" s="6">
        <v>91.25</v>
      </c>
      <c r="I34" s="6">
        <v>400</v>
      </c>
      <c r="J34" s="6" t="str">
        <f>HYPERLINK("https://www.ncbi.nlm.nih.gov/protein/YP_010071265.1?report=genbank&amp;log$=prottop&amp;blast_rank=33&amp;RID=SD73RFCN013","YP_010071265.1")</f>
        <v>YP_010071265.1</v>
      </c>
    </row>
    <row r="35" spans="1:10" x14ac:dyDescent="0.2">
      <c r="A35" s="6">
        <v>34</v>
      </c>
      <c r="B35" s="6" t="s">
        <v>973</v>
      </c>
      <c r="C35" s="6" t="s">
        <v>972</v>
      </c>
      <c r="D35" s="6">
        <v>775</v>
      </c>
      <c r="E35" s="6">
        <v>775</v>
      </c>
      <c r="F35" s="30">
        <v>1</v>
      </c>
      <c r="G35" s="6">
        <v>0</v>
      </c>
      <c r="H35" s="6">
        <v>91.25</v>
      </c>
      <c r="I35" s="6">
        <v>400</v>
      </c>
      <c r="J35" s="6" t="str">
        <f>HYPERLINK("https://www.ncbi.nlm.nih.gov/protein/YP_009098445.1?report=genbank&amp;log$=prottop&amp;blast_rank=34&amp;RID=SD73RFCN013","YP_009098445.1")</f>
        <v>YP_009098445.1</v>
      </c>
    </row>
    <row r="36" spans="1:10" x14ac:dyDescent="0.2">
      <c r="A36" s="6">
        <v>35</v>
      </c>
      <c r="B36" s="6" t="s">
        <v>971</v>
      </c>
      <c r="C36" s="6" t="s">
        <v>970</v>
      </c>
      <c r="D36" s="6">
        <v>775</v>
      </c>
      <c r="E36" s="6">
        <v>775</v>
      </c>
      <c r="F36" s="30">
        <v>1</v>
      </c>
      <c r="G36" s="6">
        <v>0</v>
      </c>
      <c r="H36" s="6">
        <v>91.25</v>
      </c>
      <c r="I36" s="6">
        <v>400</v>
      </c>
      <c r="J36" s="6" t="str">
        <f>HYPERLINK("https://www.ncbi.nlm.nih.gov/protein/QXV73044.1?report=genbank&amp;log$=prottop&amp;blast_rank=35&amp;RID=SD73RFCN013","QXV73044.1")</f>
        <v>QXV73044.1</v>
      </c>
    </row>
    <row r="37" spans="1:10" x14ac:dyDescent="0.2">
      <c r="A37" s="6">
        <v>36</v>
      </c>
      <c r="B37" s="6" t="s">
        <v>969</v>
      </c>
      <c r="C37" s="6" t="s">
        <v>968</v>
      </c>
      <c r="D37" s="6">
        <v>774</v>
      </c>
      <c r="E37" s="6">
        <v>774</v>
      </c>
      <c r="F37" s="30">
        <v>1</v>
      </c>
      <c r="G37" s="6">
        <v>0</v>
      </c>
      <c r="H37" s="6">
        <v>91.25</v>
      </c>
      <c r="I37" s="6">
        <v>400</v>
      </c>
      <c r="J37" s="6" t="str">
        <f>HYPERLINK("https://www.ncbi.nlm.nih.gov/protein/YP_010067479.1?report=genbank&amp;log$=prottop&amp;blast_rank=36&amp;RID=SD73RFCN013","YP_010067479.1")</f>
        <v>YP_010067479.1</v>
      </c>
    </row>
    <row r="38" spans="1:10" x14ac:dyDescent="0.2">
      <c r="A38" s="6">
        <v>37</v>
      </c>
      <c r="B38" s="6" t="s">
        <v>967</v>
      </c>
      <c r="C38" s="6" t="s">
        <v>966</v>
      </c>
      <c r="D38" s="6">
        <v>774</v>
      </c>
      <c r="E38" s="6">
        <v>774</v>
      </c>
      <c r="F38" s="30">
        <v>1</v>
      </c>
      <c r="G38" s="6">
        <v>0</v>
      </c>
      <c r="H38" s="6">
        <v>91.25</v>
      </c>
      <c r="I38" s="6">
        <v>400</v>
      </c>
      <c r="J38" s="6" t="str">
        <f>HYPERLINK("https://www.ncbi.nlm.nih.gov/protein/YP_009281400.1?report=genbank&amp;log$=prottop&amp;blast_rank=37&amp;RID=SD73RFCN013","YP_009281400.1")</f>
        <v>YP_009281400.1</v>
      </c>
    </row>
    <row r="39" spans="1:10" x14ac:dyDescent="0.2">
      <c r="A39" s="6">
        <v>38</v>
      </c>
      <c r="B39" s="6" t="s">
        <v>965</v>
      </c>
      <c r="C39" s="6" t="s">
        <v>964</v>
      </c>
      <c r="D39" s="6">
        <v>774</v>
      </c>
      <c r="E39" s="6">
        <v>774</v>
      </c>
      <c r="F39" s="30">
        <v>1</v>
      </c>
      <c r="G39" s="6">
        <v>0</v>
      </c>
      <c r="H39" s="6">
        <v>91.25</v>
      </c>
      <c r="I39" s="6">
        <v>400</v>
      </c>
      <c r="J39" s="6" t="str">
        <f>HYPERLINK("https://www.ncbi.nlm.nih.gov/protein/YP_010065431.1?report=genbank&amp;log$=prottop&amp;blast_rank=38&amp;RID=SD73RFCN013","YP_010065431.1")</f>
        <v>YP_010065431.1</v>
      </c>
    </row>
    <row r="40" spans="1:10" x14ac:dyDescent="0.2">
      <c r="A40" s="6">
        <v>39</v>
      </c>
      <c r="B40" s="6" t="s">
        <v>963</v>
      </c>
      <c r="C40" s="6" t="s">
        <v>962</v>
      </c>
      <c r="D40" s="6">
        <v>774</v>
      </c>
      <c r="E40" s="6">
        <v>774</v>
      </c>
      <c r="F40" s="30">
        <v>1</v>
      </c>
      <c r="G40" s="6">
        <v>0</v>
      </c>
      <c r="H40" s="6">
        <v>91.25</v>
      </c>
      <c r="I40" s="6">
        <v>400</v>
      </c>
      <c r="J40" s="6" t="str">
        <f>HYPERLINK("https://www.ncbi.nlm.nih.gov/protein/URY15875.1?report=genbank&amp;log$=prottop&amp;blast_rank=39&amp;RID=SD73RFCN013","URY15875.1")</f>
        <v>URY15875.1</v>
      </c>
    </row>
    <row r="41" spans="1:10" x14ac:dyDescent="0.2">
      <c r="A41" s="6">
        <v>40</v>
      </c>
      <c r="B41" s="6" t="s">
        <v>961</v>
      </c>
      <c r="C41" s="6" t="s">
        <v>960</v>
      </c>
      <c r="D41" s="6">
        <v>774</v>
      </c>
      <c r="E41" s="6">
        <v>774</v>
      </c>
      <c r="F41" s="30">
        <v>1</v>
      </c>
      <c r="G41" s="6">
        <v>0</v>
      </c>
      <c r="H41" s="6">
        <v>91.25</v>
      </c>
      <c r="I41" s="6">
        <v>400</v>
      </c>
      <c r="J41" s="6" t="str">
        <f>HYPERLINK("https://www.ncbi.nlm.nih.gov/protein/UIO58094.1?report=genbank&amp;log$=prottop&amp;blast_rank=40&amp;RID=SD73RFCN013","UIO58094.1")</f>
        <v>UIO58094.1</v>
      </c>
    </row>
    <row r="42" spans="1:10" x14ac:dyDescent="0.2">
      <c r="A42" s="6">
        <v>41</v>
      </c>
      <c r="B42" s="6" t="s">
        <v>790</v>
      </c>
      <c r="C42" s="6" t="s">
        <v>789</v>
      </c>
      <c r="D42" s="6">
        <v>774</v>
      </c>
      <c r="E42" s="6">
        <v>774</v>
      </c>
      <c r="F42" s="30">
        <v>1</v>
      </c>
      <c r="G42" s="6">
        <v>0</v>
      </c>
      <c r="H42" s="6">
        <v>91</v>
      </c>
      <c r="I42" s="6">
        <v>400</v>
      </c>
      <c r="J42" s="6" t="str">
        <f>HYPERLINK("https://www.ncbi.nlm.nih.gov/protein/WP_074146375.1?report=genbank&amp;log$=prottop&amp;blast_rank=41&amp;RID=SD73RFCN013","WP_074146375.1")</f>
        <v>WP_074146375.1</v>
      </c>
    </row>
    <row r="43" spans="1:10" x14ac:dyDescent="0.2">
      <c r="A43" s="6">
        <v>42</v>
      </c>
      <c r="B43" s="6" t="s">
        <v>959</v>
      </c>
      <c r="C43" s="6" t="s">
        <v>958</v>
      </c>
      <c r="D43" s="6">
        <v>774</v>
      </c>
      <c r="E43" s="6">
        <v>774</v>
      </c>
      <c r="F43" s="30">
        <v>1</v>
      </c>
      <c r="G43" s="6">
        <v>0</v>
      </c>
      <c r="H43" s="6">
        <v>91</v>
      </c>
      <c r="I43" s="6">
        <v>400</v>
      </c>
      <c r="J43" s="6" t="str">
        <f>HYPERLINK("https://www.ncbi.nlm.nih.gov/protein/YP_010070160.1?report=genbank&amp;log$=prottop&amp;blast_rank=42&amp;RID=SD73RFCN013","YP_010070160.1")</f>
        <v>YP_010070160.1</v>
      </c>
    </row>
    <row r="44" spans="1:10" x14ac:dyDescent="0.2">
      <c r="A44" s="6">
        <v>43</v>
      </c>
      <c r="B44" s="6" t="s">
        <v>957</v>
      </c>
      <c r="C44" s="6" t="s">
        <v>956</v>
      </c>
      <c r="D44" s="6">
        <v>774</v>
      </c>
      <c r="E44" s="6">
        <v>774</v>
      </c>
      <c r="F44" s="30">
        <v>1</v>
      </c>
      <c r="G44" s="6">
        <v>0</v>
      </c>
      <c r="H44" s="6">
        <v>91</v>
      </c>
      <c r="I44" s="6">
        <v>400</v>
      </c>
      <c r="J44" s="6" t="str">
        <f>HYPERLINK("https://www.ncbi.nlm.nih.gov/protein/UMM76288.1?report=genbank&amp;log$=prottop&amp;blast_rank=43&amp;RID=SD73RFCN013","UMM76288.1")</f>
        <v>UMM76288.1</v>
      </c>
    </row>
    <row r="45" spans="1:10" x14ac:dyDescent="0.2">
      <c r="A45" s="6">
        <v>44</v>
      </c>
      <c r="B45" s="6" t="s">
        <v>955</v>
      </c>
      <c r="C45" s="6" t="s">
        <v>954</v>
      </c>
      <c r="D45" s="6">
        <v>774</v>
      </c>
      <c r="E45" s="6">
        <v>774</v>
      </c>
      <c r="F45" s="30">
        <v>1</v>
      </c>
      <c r="G45" s="6">
        <v>0</v>
      </c>
      <c r="H45" s="6">
        <v>91</v>
      </c>
      <c r="I45" s="6">
        <v>400</v>
      </c>
      <c r="J45" s="6" t="str">
        <f>HYPERLINK("https://www.ncbi.nlm.nih.gov/protein/QHB43089.1?report=genbank&amp;log$=prottop&amp;blast_rank=44&amp;RID=SD73RFCN013","QHB43089.1")</f>
        <v>QHB43089.1</v>
      </c>
    </row>
    <row r="46" spans="1:10" x14ac:dyDescent="0.2">
      <c r="A46" s="6">
        <v>45</v>
      </c>
      <c r="B46" s="6" t="s">
        <v>953</v>
      </c>
      <c r="C46" s="6" t="s">
        <v>952</v>
      </c>
      <c r="D46" s="6">
        <v>774</v>
      </c>
      <c r="E46" s="6">
        <v>774</v>
      </c>
      <c r="F46" s="30">
        <v>1</v>
      </c>
      <c r="G46" s="6">
        <v>0</v>
      </c>
      <c r="H46" s="6">
        <v>91.25</v>
      </c>
      <c r="I46" s="6">
        <v>400</v>
      </c>
      <c r="J46" s="6" t="str">
        <f>HYPERLINK("https://www.ncbi.nlm.nih.gov/protein/URY14526.1?report=genbank&amp;log$=prottop&amp;blast_rank=45&amp;RID=SD73RFCN013","URY14526.1")</f>
        <v>URY14526.1</v>
      </c>
    </row>
    <row r="47" spans="1:10" x14ac:dyDescent="0.2">
      <c r="A47" s="6">
        <v>46</v>
      </c>
      <c r="B47" s="6" t="s">
        <v>951</v>
      </c>
      <c r="C47" s="6" t="s">
        <v>950</v>
      </c>
      <c r="D47" s="6">
        <v>774</v>
      </c>
      <c r="E47" s="6">
        <v>774</v>
      </c>
      <c r="F47" s="30">
        <v>1</v>
      </c>
      <c r="G47" s="6">
        <v>0</v>
      </c>
      <c r="H47" s="6">
        <v>91.25</v>
      </c>
      <c r="I47" s="6">
        <v>400</v>
      </c>
      <c r="J47" s="6" t="str">
        <f>HYPERLINK("https://www.ncbi.nlm.nih.gov/protein/YP_010073430.1?report=genbank&amp;log$=prottop&amp;blast_rank=46&amp;RID=SD73RFCN013","YP_010073430.1")</f>
        <v>YP_010073430.1</v>
      </c>
    </row>
    <row r="48" spans="1:10" x14ac:dyDescent="0.2">
      <c r="A48" s="6">
        <v>47</v>
      </c>
      <c r="B48" s="6" t="s">
        <v>949</v>
      </c>
      <c r="C48" s="6" t="s">
        <v>948</v>
      </c>
      <c r="D48" s="6">
        <v>774</v>
      </c>
      <c r="E48" s="6">
        <v>774</v>
      </c>
      <c r="F48" s="30">
        <v>1</v>
      </c>
      <c r="G48" s="6">
        <v>0</v>
      </c>
      <c r="H48" s="6">
        <v>91.25</v>
      </c>
      <c r="I48" s="6">
        <v>400</v>
      </c>
      <c r="J48" s="6" t="str">
        <f>HYPERLINK("https://www.ncbi.nlm.nih.gov/protein/QXN69596.1?report=genbank&amp;log$=prottop&amp;blast_rank=47&amp;RID=SD73RFCN013","QXN69596.1")</f>
        <v>QXN69596.1</v>
      </c>
    </row>
    <row r="49" spans="1:10" x14ac:dyDescent="0.2">
      <c r="A49" s="6">
        <v>48</v>
      </c>
      <c r="B49" s="6" t="s">
        <v>947</v>
      </c>
      <c r="C49" s="6" t="s">
        <v>946</v>
      </c>
      <c r="D49" s="6">
        <v>774</v>
      </c>
      <c r="E49" s="6">
        <v>774</v>
      </c>
      <c r="F49" s="30">
        <v>1</v>
      </c>
      <c r="G49" s="6">
        <v>0</v>
      </c>
      <c r="H49" s="6">
        <v>91</v>
      </c>
      <c r="I49" s="6">
        <v>400</v>
      </c>
      <c r="J49" s="6" t="str">
        <f>HYPERLINK("https://www.ncbi.nlm.nih.gov/protein/QXV82153.1?report=genbank&amp;log$=prottop&amp;blast_rank=48&amp;RID=SD73RFCN013","QXV82153.1")</f>
        <v>QXV82153.1</v>
      </c>
    </row>
    <row r="50" spans="1:10" x14ac:dyDescent="0.2">
      <c r="A50" s="6">
        <v>49</v>
      </c>
      <c r="B50" s="6" t="s">
        <v>945</v>
      </c>
      <c r="C50" s="6" t="s">
        <v>944</v>
      </c>
      <c r="D50" s="6">
        <v>773</v>
      </c>
      <c r="E50" s="6">
        <v>773</v>
      </c>
      <c r="F50" s="30">
        <v>1</v>
      </c>
      <c r="G50" s="6">
        <v>0</v>
      </c>
      <c r="H50" s="6">
        <v>91</v>
      </c>
      <c r="I50" s="6">
        <v>400</v>
      </c>
      <c r="J50" s="6" t="str">
        <f>HYPERLINK("https://www.ncbi.nlm.nih.gov/protein/QHR63619.1?report=genbank&amp;log$=prottop&amp;blast_rank=49&amp;RID=SD73RFCN013","QHR63619.1")</f>
        <v>QHR63619.1</v>
      </c>
    </row>
    <row r="51" spans="1:10" x14ac:dyDescent="0.2">
      <c r="A51" s="6">
        <v>50</v>
      </c>
      <c r="B51" s="6" t="s">
        <v>943</v>
      </c>
      <c r="C51" s="6" t="s">
        <v>942</v>
      </c>
      <c r="D51" s="6">
        <v>773</v>
      </c>
      <c r="E51" s="6">
        <v>773</v>
      </c>
      <c r="F51" s="30">
        <v>1</v>
      </c>
      <c r="G51" s="6">
        <v>0</v>
      </c>
      <c r="H51" s="6">
        <v>91</v>
      </c>
      <c r="I51" s="6">
        <v>400</v>
      </c>
      <c r="J51" s="6" t="str">
        <f>HYPERLINK("https://www.ncbi.nlm.nih.gov/protein/URY11731.1?report=genbank&amp;log$=prottop&amp;blast_rank=50&amp;RID=SD73RFCN013","URY11731.1")</f>
        <v>URY11731.1</v>
      </c>
    </row>
    <row r="52" spans="1:10" x14ac:dyDescent="0.2">
      <c r="A52" s="6">
        <v>51</v>
      </c>
      <c r="B52" s="6" t="s">
        <v>790</v>
      </c>
      <c r="C52" s="6" t="s">
        <v>789</v>
      </c>
      <c r="D52" s="6">
        <v>773</v>
      </c>
      <c r="E52" s="6">
        <v>773</v>
      </c>
      <c r="F52" s="30">
        <v>1</v>
      </c>
      <c r="G52" s="6">
        <v>0</v>
      </c>
      <c r="H52" s="6">
        <v>91</v>
      </c>
      <c r="I52" s="6">
        <v>400</v>
      </c>
      <c r="J52" s="6" t="str">
        <f>HYPERLINK("https://www.ncbi.nlm.nih.gov/protein/EFD8442318.1?report=genbank&amp;log$=prottop&amp;blast_rank=51&amp;RID=SD73RFCN013","EFD8442318.1")</f>
        <v>EFD8442318.1</v>
      </c>
    </row>
    <row r="53" spans="1:10" x14ac:dyDescent="0.2">
      <c r="A53" s="6">
        <v>52</v>
      </c>
      <c r="B53" s="6" t="s">
        <v>929</v>
      </c>
      <c r="C53" s="6" t="s">
        <v>928</v>
      </c>
      <c r="D53" s="6">
        <v>773</v>
      </c>
      <c r="E53" s="6">
        <v>773</v>
      </c>
      <c r="F53" s="30">
        <v>1</v>
      </c>
      <c r="G53" s="6">
        <v>0</v>
      </c>
      <c r="H53" s="6">
        <v>91</v>
      </c>
      <c r="I53" s="6">
        <v>400</v>
      </c>
      <c r="J53" s="6" t="str">
        <f>HYPERLINK("https://www.ncbi.nlm.nih.gov/protein/EIP2092430.1?report=genbank&amp;log$=prottop&amp;blast_rank=52&amp;RID=SD73RFCN013","EIP2092430.1")</f>
        <v>EIP2092430.1</v>
      </c>
    </row>
    <row r="54" spans="1:10" x14ac:dyDescent="0.2">
      <c r="A54" s="6">
        <v>53</v>
      </c>
      <c r="B54" s="6" t="s">
        <v>941</v>
      </c>
      <c r="C54" s="6" t="s">
        <v>940</v>
      </c>
      <c r="D54" s="6">
        <v>773</v>
      </c>
      <c r="E54" s="6">
        <v>773</v>
      </c>
      <c r="F54" s="30">
        <v>1</v>
      </c>
      <c r="G54" s="6">
        <v>0</v>
      </c>
      <c r="H54" s="6">
        <v>91</v>
      </c>
      <c r="I54" s="6">
        <v>400</v>
      </c>
      <c r="J54" s="6" t="str">
        <f>HYPERLINK("https://www.ncbi.nlm.nih.gov/protein/YP_004414960.1?report=genbank&amp;log$=prottop&amp;blast_rank=53&amp;RID=SD73RFCN013","YP_004414960.1")</f>
        <v>YP_004414960.1</v>
      </c>
    </row>
    <row r="55" spans="1:10" x14ac:dyDescent="0.2">
      <c r="A55" s="6">
        <v>54</v>
      </c>
      <c r="B55" s="6" t="s">
        <v>939</v>
      </c>
      <c r="C55" s="6" t="s">
        <v>938</v>
      </c>
      <c r="D55" s="6">
        <v>773</v>
      </c>
      <c r="E55" s="6">
        <v>773</v>
      </c>
      <c r="F55" s="30">
        <v>1</v>
      </c>
      <c r="G55" s="6">
        <v>0</v>
      </c>
      <c r="H55" s="6">
        <v>91</v>
      </c>
      <c r="I55" s="6">
        <v>400</v>
      </c>
      <c r="J55" s="6" t="str">
        <f>HYPERLINK("https://www.ncbi.nlm.nih.gov/protein/YP_010076533.1?report=genbank&amp;log$=prottop&amp;blast_rank=54&amp;RID=SD73RFCN013","YP_010076533.1")</f>
        <v>YP_010076533.1</v>
      </c>
    </row>
    <row r="56" spans="1:10" x14ac:dyDescent="0.2">
      <c r="A56" s="6">
        <v>55</v>
      </c>
      <c r="B56" s="6" t="s">
        <v>937</v>
      </c>
      <c r="C56" s="6" t="s">
        <v>936</v>
      </c>
      <c r="D56" s="6">
        <v>773</v>
      </c>
      <c r="E56" s="6">
        <v>773</v>
      </c>
      <c r="F56" s="30">
        <v>1</v>
      </c>
      <c r="G56" s="6">
        <v>0</v>
      </c>
      <c r="H56" s="6">
        <v>91.25</v>
      </c>
      <c r="I56" s="6">
        <v>400</v>
      </c>
      <c r="J56" s="6" t="str">
        <f>HYPERLINK("https://www.ncbi.nlm.nih.gov/protein/QLF85601.1?report=genbank&amp;log$=prottop&amp;blast_rank=55&amp;RID=SD73RFCN013","QLF85601.1")</f>
        <v>QLF85601.1</v>
      </c>
    </row>
    <row r="57" spans="1:10" x14ac:dyDescent="0.2">
      <c r="A57" s="6">
        <v>56</v>
      </c>
      <c r="B57" s="6" t="s">
        <v>929</v>
      </c>
      <c r="C57" s="6" t="s">
        <v>928</v>
      </c>
      <c r="D57" s="6">
        <v>773</v>
      </c>
      <c r="E57" s="6">
        <v>773</v>
      </c>
      <c r="F57" s="30">
        <v>1</v>
      </c>
      <c r="G57" s="6">
        <v>0</v>
      </c>
      <c r="H57" s="6">
        <v>90.75</v>
      </c>
      <c r="I57" s="6">
        <v>400</v>
      </c>
      <c r="J57" s="6" t="str">
        <f>HYPERLINK("https://www.ncbi.nlm.nih.gov/protein/EFW8532370.1?report=genbank&amp;log$=prottop&amp;blast_rank=56&amp;RID=SD73RFCN013","EFW8532370.1")</f>
        <v>EFW8532370.1</v>
      </c>
    </row>
    <row r="58" spans="1:10" x14ac:dyDescent="0.2">
      <c r="A58" s="6">
        <v>57</v>
      </c>
      <c r="B58" s="6" t="s">
        <v>935</v>
      </c>
      <c r="C58" s="6" t="s">
        <v>934</v>
      </c>
      <c r="D58" s="6">
        <v>773</v>
      </c>
      <c r="E58" s="6">
        <v>773</v>
      </c>
      <c r="F58" s="30">
        <v>1</v>
      </c>
      <c r="G58" s="6">
        <v>0</v>
      </c>
      <c r="H58" s="6">
        <v>91</v>
      </c>
      <c r="I58" s="6">
        <v>400</v>
      </c>
      <c r="J58" s="6" t="str">
        <f>HYPERLINK("https://www.ncbi.nlm.nih.gov/protein/QDF15086.1?report=genbank&amp;log$=prottop&amp;blast_rank=57&amp;RID=SD73RFCN013","QDF15086.1")</f>
        <v>QDF15086.1</v>
      </c>
    </row>
    <row r="59" spans="1:10" x14ac:dyDescent="0.2">
      <c r="A59" s="6">
        <v>58</v>
      </c>
      <c r="B59" s="6" t="s">
        <v>933</v>
      </c>
      <c r="C59" s="6" t="s">
        <v>932</v>
      </c>
      <c r="D59" s="6">
        <v>773</v>
      </c>
      <c r="E59" s="6">
        <v>773</v>
      </c>
      <c r="F59" s="30">
        <v>1</v>
      </c>
      <c r="G59" s="6">
        <v>0</v>
      </c>
      <c r="H59" s="6">
        <v>91</v>
      </c>
      <c r="I59" s="6">
        <v>400</v>
      </c>
      <c r="J59" s="6" t="str">
        <f>HYPERLINK("https://www.ncbi.nlm.nih.gov/protein/YP_010073709.1?report=genbank&amp;log$=prottop&amp;blast_rank=58&amp;RID=SD73RFCN013","YP_010073709.1")</f>
        <v>YP_010073709.1</v>
      </c>
    </row>
    <row r="60" spans="1:10" x14ac:dyDescent="0.2">
      <c r="A60" s="6">
        <v>59</v>
      </c>
      <c r="B60" s="6" t="s">
        <v>931</v>
      </c>
      <c r="C60" s="6" t="s">
        <v>930</v>
      </c>
      <c r="D60" s="6">
        <v>773</v>
      </c>
      <c r="E60" s="6">
        <v>773</v>
      </c>
      <c r="F60" s="30">
        <v>1</v>
      </c>
      <c r="G60" s="6">
        <v>0</v>
      </c>
      <c r="H60" s="6">
        <v>90.75</v>
      </c>
      <c r="I60" s="6">
        <v>400</v>
      </c>
      <c r="J60" s="6" t="str">
        <f>HYPERLINK("https://www.ncbi.nlm.nih.gov/protein/WP_016059019.1?report=genbank&amp;log$=prottop&amp;blast_rank=59&amp;RID=SD73RFCN013","WP_016059019.1")</f>
        <v>WP_016059019.1</v>
      </c>
    </row>
    <row r="61" spans="1:10" x14ac:dyDescent="0.2">
      <c r="A61" s="6">
        <v>60</v>
      </c>
      <c r="B61" s="6" t="s">
        <v>790</v>
      </c>
      <c r="C61" s="6" t="s">
        <v>789</v>
      </c>
      <c r="D61" s="6">
        <v>773</v>
      </c>
      <c r="E61" s="6">
        <v>773</v>
      </c>
      <c r="F61" s="30">
        <v>1</v>
      </c>
      <c r="G61" s="6">
        <v>0</v>
      </c>
      <c r="H61" s="6">
        <v>90.75</v>
      </c>
      <c r="I61" s="6">
        <v>400</v>
      </c>
      <c r="J61" s="6" t="str">
        <f>HYPERLINK("https://www.ncbi.nlm.nih.gov/protein/WP_260938964.1?report=genbank&amp;log$=prottop&amp;blast_rank=60&amp;RID=SD73RFCN013","WP_260938964.1")</f>
        <v>WP_260938964.1</v>
      </c>
    </row>
    <row r="62" spans="1:10" x14ac:dyDescent="0.2">
      <c r="A62" s="6">
        <v>61</v>
      </c>
      <c r="B62" s="6" t="s">
        <v>929</v>
      </c>
      <c r="C62" s="6" t="s">
        <v>928</v>
      </c>
      <c r="D62" s="6">
        <v>773</v>
      </c>
      <c r="E62" s="6">
        <v>773</v>
      </c>
      <c r="F62" s="30">
        <v>1</v>
      </c>
      <c r="G62" s="6">
        <v>0</v>
      </c>
      <c r="H62" s="6">
        <v>90.75</v>
      </c>
      <c r="I62" s="6">
        <v>400</v>
      </c>
      <c r="J62" s="6" t="str">
        <f>HYPERLINK("https://www.ncbi.nlm.nih.gov/protein/EFW3083978.1?report=genbank&amp;log$=prottop&amp;blast_rank=61&amp;RID=SD73RFCN013","EFW3083978.1")</f>
        <v>EFW3083978.1</v>
      </c>
    </row>
    <row r="63" spans="1:10" x14ac:dyDescent="0.2">
      <c r="A63" s="6">
        <v>62</v>
      </c>
      <c r="B63" s="6" t="s">
        <v>927</v>
      </c>
      <c r="C63" s="6" t="s">
        <v>926</v>
      </c>
      <c r="D63" s="6">
        <v>773</v>
      </c>
      <c r="E63" s="6">
        <v>773</v>
      </c>
      <c r="F63" s="30">
        <v>1</v>
      </c>
      <c r="G63" s="6">
        <v>0</v>
      </c>
      <c r="H63" s="6">
        <v>91</v>
      </c>
      <c r="I63" s="6">
        <v>400</v>
      </c>
      <c r="J63" s="6" t="str">
        <f>HYPERLINK("https://www.ncbi.nlm.nih.gov/protein/EFW0223287.1?report=genbank&amp;log$=prottop&amp;blast_rank=62&amp;RID=SD73RFCN013","EFW0223287.1")</f>
        <v>EFW0223287.1</v>
      </c>
    </row>
    <row r="64" spans="1:10" x14ac:dyDescent="0.2">
      <c r="A64" s="6">
        <v>63</v>
      </c>
      <c r="B64" s="6" t="s">
        <v>927</v>
      </c>
      <c r="C64" s="6" t="s">
        <v>926</v>
      </c>
      <c r="D64" s="6">
        <v>773</v>
      </c>
      <c r="E64" s="6">
        <v>773</v>
      </c>
      <c r="F64" s="30">
        <v>1</v>
      </c>
      <c r="G64" s="6">
        <v>0</v>
      </c>
      <c r="H64" s="6">
        <v>91.25</v>
      </c>
      <c r="I64" s="6">
        <v>400</v>
      </c>
      <c r="J64" s="6" t="str">
        <f>HYPERLINK("https://www.ncbi.nlm.nih.gov/protein/EGJ9827703.1?report=genbank&amp;log$=prottop&amp;blast_rank=63&amp;RID=SD73RFCN013","EGJ9827703.1")</f>
        <v>EGJ9827703.1</v>
      </c>
    </row>
    <row r="65" spans="1:10" x14ac:dyDescent="0.2">
      <c r="A65" s="6">
        <v>64</v>
      </c>
      <c r="B65" s="6" t="s">
        <v>925</v>
      </c>
      <c r="C65" s="6" t="s">
        <v>924</v>
      </c>
      <c r="D65" s="6">
        <v>773</v>
      </c>
      <c r="E65" s="6">
        <v>773</v>
      </c>
      <c r="F65" s="30">
        <v>1</v>
      </c>
      <c r="G65" s="6">
        <v>0</v>
      </c>
      <c r="H65" s="6">
        <v>91.25</v>
      </c>
      <c r="I65" s="6">
        <v>400</v>
      </c>
      <c r="J65" s="6" t="str">
        <f>HYPERLINK("https://www.ncbi.nlm.nih.gov/protein/QXV84913.1?report=genbank&amp;log$=prottop&amp;blast_rank=64&amp;RID=SD73RFCN013","QXV84913.1")</f>
        <v>QXV84913.1</v>
      </c>
    </row>
    <row r="66" spans="1:10" x14ac:dyDescent="0.2">
      <c r="A66" s="6">
        <v>65</v>
      </c>
      <c r="B66" s="6" t="s">
        <v>923</v>
      </c>
      <c r="C66" s="6" t="s">
        <v>922</v>
      </c>
      <c r="D66" s="6">
        <v>773</v>
      </c>
      <c r="E66" s="6">
        <v>773</v>
      </c>
      <c r="F66" s="30">
        <v>1</v>
      </c>
      <c r="G66" s="6">
        <v>0</v>
      </c>
      <c r="H66" s="6">
        <v>90.75</v>
      </c>
      <c r="I66" s="6">
        <v>400</v>
      </c>
      <c r="J66" s="6" t="str">
        <f>HYPERLINK("https://www.ncbi.nlm.nih.gov/protein/QLF80782.1?report=genbank&amp;log$=prottop&amp;blast_rank=65&amp;RID=SD73RFCN013","QLF80782.1")</f>
        <v>QLF80782.1</v>
      </c>
    </row>
    <row r="67" spans="1:10" x14ac:dyDescent="0.2">
      <c r="A67" s="6">
        <v>66</v>
      </c>
      <c r="B67" s="6" t="s">
        <v>921</v>
      </c>
      <c r="C67" s="6" t="s">
        <v>920</v>
      </c>
      <c r="D67" s="6">
        <v>773</v>
      </c>
      <c r="E67" s="6">
        <v>773</v>
      </c>
      <c r="F67" s="30">
        <v>1</v>
      </c>
      <c r="G67" s="6">
        <v>0</v>
      </c>
      <c r="H67" s="6">
        <v>90.75</v>
      </c>
      <c r="I67" s="6">
        <v>400</v>
      </c>
      <c r="J67" s="6" t="str">
        <f>HYPERLINK("https://www.ncbi.nlm.nih.gov/protein/BCT70163.1?report=genbank&amp;log$=prottop&amp;blast_rank=66&amp;RID=SD73RFCN013","BCT70163.1")</f>
        <v>BCT70163.1</v>
      </c>
    </row>
    <row r="68" spans="1:10" x14ac:dyDescent="0.2">
      <c r="A68" s="6">
        <v>67</v>
      </c>
      <c r="B68" s="6" t="s">
        <v>790</v>
      </c>
      <c r="C68" s="6" t="s">
        <v>789</v>
      </c>
      <c r="D68" s="6">
        <v>772</v>
      </c>
      <c r="E68" s="6">
        <v>772</v>
      </c>
      <c r="F68" s="30">
        <v>1</v>
      </c>
      <c r="G68" s="6">
        <v>0</v>
      </c>
      <c r="H68" s="6">
        <v>91</v>
      </c>
      <c r="I68" s="6">
        <v>400</v>
      </c>
      <c r="J68" s="6" t="str">
        <f>HYPERLINK("https://www.ncbi.nlm.nih.gov/protein/WP_171921545.1?report=genbank&amp;log$=prottop&amp;blast_rank=67&amp;RID=SD73RFCN013","WP_171921545.1")</f>
        <v>WP_171921545.1</v>
      </c>
    </row>
    <row r="69" spans="1:10" x14ac:dyDescent="0.2">
      <c r="A69" s="6">
        <v>68</v>
      </c>
      <c r="B69" s="6" t="s">
        <v>919</v>
      </c>
      <c r="C69" s="6" t="s">
        <v>918</v>
      </c>
      <c r="D69" s="6">
        <v>772</v>
      </c>
      <c r="E69" s="6">
        <v>772</v>
      </c>
      <c r="F69" s="30">
        <v>1</v>
      </c>
      <c r="G69" s="6">
        <v>0</v>
      </c>
      <c r="H69" s="6">
        <v>91</v>
      </c>
      <c r="I69" s="6">
        <v>400</v>
      </c>
      <c r="J69" s="6" t="str">
        <f>HYPERLINK("https://www.ncbi.nlm.nih.gov/protein/YP_010073001.1?report=genbank&amp;log$=prottop&amp;blast_rank=68&amp;RID=SD73RFCN013","YP_010073001.1")</f>
        <v>YP_010073001.1</v>
      </c>
    </row>
    <row r="70" spans="1:10" x14ac:dyDescent="0.2">
      <c r="A70" s="6">
        <v>69</v>
      </c>
      <c r="B70" s="6" t="s">
        <v>917</v>
      </c>
      <c r="C70" s="6" t="s">
        <v>916</v>
      </c>
      <c r="D70" s="6">
        <v>772</v>
      </c>
      <c r="E70" s="6">
        <v>772</v>
      </c>
      <c r="F70" s="30">
        <v>1</v>
      </c>
      <c r="G70" s="6">
        <v>0</v>
      </c>
      <c r="H70" s="6">
        <v>90.75</v>
      </c>
      <c r="I70" s="6">
        <v>400</v>
      </c>
      <c r="J70" s="6" t="str">
        <f>HYPERLINK("https://www.ncbi.nlm.nih.gov/protein/QZI79314.1?report=genbank&amp;log$=prottop&amp;blast_rank=69&amp;RID=SD73RFCN013","QZI79314.1")</f>
        <v>QZI79314.1</v>
      </c>
    </row>
    <row r="71" spans="1:10" x14ac:dyDescent="0.2">
      <c r="A71" s="6">
        <v>70</v>
      </c>
      <c r="B71" s="6" t="s">
        <v>915</v>
      </c>
      <c r="C71" s="6" t="s">
        <v>914</v>
      </c>
      <c r="D71" s="6">
        <v>772</v>
      </c>
      <c r="E71" s="6">
        <v>772</v>
      </c>
      <c r="F71" s="30">
        <v>1</v>
      </c>
      <c r="G71" s="6">
        <v>0</v>
      </c>
      <c r="H71" s="6">
        <v>90.75</v>
      </c>
      <c r="I71" s="6">
        <v>400</v>
      </c>
      <c r="J71" s="6" t="str">
        <f>HYPERLINK("https://www.ncbi.nlm.nih.gov/protein/YP_010106183.1?report=genbank&amp;log$=prottop&amp;blast_rank=70&amp;RID=SD73RFCN013","YP_010106183.1")</f>
        <v>YP_010106183.1</v>
      </c>
    </row>
    <row r="72" spans="1:10" x14ac:dyDescent="0.2">
      <c r="A72" s="6">
        <v>71</v>
      </c>
      <c r="B72" s="6" t="s">
        <v>790</v>
      </c>
      <c r="C72" s="6" t="s">
        <v>789</v>
      </c>
      <c r="D72" s="6">
        <v>772</v>
      </c>
      <c r="E72" s="6">
        <v>772</v>
      </c>
      <c r="F72" s="30">
        <v>1</v>
      </c>
      <c r="G72" s="6">
        <v>0</v>
      </c>
      <c r="H72" s="6">
        <v>91</v>
      </c>
      <c r="I72" s="6">
        <v>400</v>
      </c>
      <c r="J72" s="6" t="str">
        <f>HYPERLINK("https://www.ncbi.nlm.nih.gov/protein/EFJ1046546.1?report=genbank&amp;log$=prottop&amp;blast_rank=71&amp;RID=SD73RFCN013","EFJ1046546.1")</f>
        <v>EFJ1046546.1</v>
      </c>
    </row>
    <row r="73" spans="1:10" x14ac:dyDescent="0.2">
      <c r="A73" s="6">
        <v>72</v>
      </c>
      <c r="B73" s="6" t="s">
        <v>913</v>
      </c>
      <c r="C73" s="6" t="s">
        <v>912</v>
      </c>
      <c r="D73" s="6">
        <v>772</v>
      </c>
      <c r="E73" s="6">
        <v>772</v>
      </c>
      <c r="F73" s="30">
        <v>1</v>
      </c>
      <c r="G73" s="6">
        <v>0</v>
      </c>
      <c r="H73" s="6">
        <v>90.75</v>
      </c>
      <c r="I73" s="6">
        <v>400</v>
      </c>
      <c r="J73" s="6" t="str">
        <f>HYPERLINK("https://www.ncbi.nlm.nih.gov/protein/QNJ50948.1?report=genbank&amp;log$=prottop&amp;blast_rank=72&amp;RID=SD73RFCN013","QNJ50948.1")</f>
        <v>QNJ50948.1</v>
      </c>
    </row>
    <row r="74" spans="1:10" x14ac:dyDescent="0.2">
      <c r="A74" s="6">
        <v>73</v>
      </c>
      <c r="B74" s="6" t="s">
        <v>911</v>
      </c>
      <c r="C74" s="6" t="s">
        <v>910</v>
      </c>
      <c r="D74" s="6">
        <v>772</v>
      </c>
      <c r="E74" s="6">
        <v>772</v>
      </c>
      <c r="F74" s="30">
        <v>1</v>
      </c>
      <c r="G74" s="6">
        <v>0</v>
      </c>
      <c r="H74" s="6">
        <v>91</v>
      </c>
      <c r="I74" s="6">
        <v>400</v>
      </c>
      <c r="J74" s="6" t="str">
        <f>HYPERLINK("https://www.ncbi.nlm.nih.gov/protein/YP_010076944.1?report=genbank&amp;log$=prottop&amp;blast_rank=73&amp;RID=SD73RFCN013","YP_010076944.1")</f>
        <v>YP_010076944.1</v>
      </c>
    </row>
    <row r="75" spans="1:10" x14ac:dyDescent="0.2">
      <c r="A75" s="6">
        <v>74</v>
      </c>
      <c r="B75" s="6" t="s">
        <v>909</v>
      </c>
      <c r="C75" s="6" t="s">
        <v>908</v>
      </c>
      <c r="D75" s="6">
        <v>772</v>
      </c>
      <c r="E75" s="6">
        <v>772</v>
      </c>
      <c r="F75" s="30">
        <v>1</v>
      </c>
      <c r="G75" s="6">
        <v>0</v>
      </c>
      <c r="H75" s="6">
        <v>91</v>
      </c>
      <c r="I75" s="6">
        <v>400</v>
      </c>
      <c r="J75" s="6" t="str">
        <f>HYPERLINK("https://www.ncbi.nlm.nih.gov/protein/UPW39924.1?report=genbank&amp;log$=prottop&amp;blast_rank=74&amp;RID=SD73RFCN013","UPW39924.1")</f>
        <v>UPW39924.1</v>
      </c>
    </row>
    <row r="76" spans="1:10" x14ac:dyDescent="0.2">
      <c r="A76" s="6">
        <v>75</v>
      </c>
      <c r="B76" s="6" t="s">
        <v>907</v>
      </c>
      <c r="C76" s="6" t="s">
        <v>906</v>
      </c>
      <c r="D76" s="6">
        <v>772</v>
      </c>
      <c r="E76" s="6">
        <v>772</v>
      </c>
      <c r="F76" s="30">
        <v>1</v>
      </c>
      <c r="G76" s="6">
        <v>0</v>
      </c>
      <c r="H76" s="6">
        <v>91</v>
      </c>
      <c r="I76" s="6">
        <v>400</v>
      </c>
      <c r="J76" s="6" t="str">
        <f>HYPERLINK("https://www.ncbi.nlm.nih.gov/protein/QXV83203.1?report=genbank&amp;log$=prottop&amp;blast_rank=75&amp;RID=SD73RFCN013","QXV83203.1")</f>
        <v>QXV83203.1</v>
      </c>
    </row>
    <row r="77" spans="1:10" x14ac:dyDescent="0.2">
      <c r="A77" s="6">
        <v>76</v>
      </c>
      <c r="B77" s="6" t="s">
        <v>905</v>
      </c>
      <c r="C77" s="6" t="s">
        <v>904</v>
      </c>
      <c r="D77" s="6">
        <v>771</v>
      </c>
      <c r="E77" s="6">
        <v>771</v>
      </c>
      <c r="F77" s="30">
        <v>1</v>
      </c>
      <c r="G77" s="6">
        <v>0</v>
      </c>
      <c r="H77" s="6">
        <v>91</v>
      </c>
      <c r="I77" s="6">
        <v>400</v>
      </c>
      <c r="J77" s="6" t="str">
        <f>HYPERLINK("https://www.ncbi.nlm.nih.gov/protein/QBO65474.1?report=genbank&amp;log$=prottop&amp;blast_rank=76&amp;RID=SD73RFCN013","QBO65474.1")</f>
        <v>QBO65474.1</v>
      </c>
    </row>
    <row r="78" spans="1:10" x14ac:dyDescent="0.2">
      <c r="A78" s="6">
        <v>77</v>
      </c>
      <c r="B78" s="6" t="s">
        <v>903</v>
      </c>
      <c r="C78" s="6" t="s">
        <v>902</v>
      </c>
      <c r="D78" s="6">
        <v>771</v>
      </c>
      <c r="E78" s="6">
        <v>771</v>
      </c>
      <c r="F78" s="30">
        <v>1</v>
      </c>
      <c r="G78" s="6">
        <v>0</v>
      </c>
      <c r="H78" s="6">
        <v>90.75</v>
      </c>
      <c r="I78" s="6">
        <v>400</v>
      </c>
      <c r="J78" s="6" t="str">
        <f>HYPERLINK("https://www.ncbi.nlm.nih.gov/protein/YP_009619268.1?report=genbank&amp;log$=prottop&amp;blast_rank=77&amp;RID=SD73RFCN013","YP_009619268.1")</f>
        <v>YP_009619268.1</v>
      </c>
    </row>
    <row r="79" spans="1:10" x14ac:dyDescent="0.2">
      <c r="A79" s="6">
        <v>78</v>
      </c>
      <c r="B79" s="6" t="s">
        <v>901</v>
      </c>
      <c r="C79" s="6" t="s">
        <v>900</v>
      </c>
      <c r="D79" s="6">
        <v>771</v>
      </c>
      <c r="E79" s="6">
        <v>771</v>
      </c>
      <c r="F79" s="30">
        <v>1</v>
      </c>
      <c r="G79" s="6">
        <v>0</v>
      </c>
      <c r="H79" s="6">
        <v>91</v>
      </c>
      <c r="I79" s="6">
        <v>400</v>
      </c>
      <c r="J79" s="6" t="str">
        <f>HYPERLINK("https://www.ncbi.nlm.nih.gov/protein/ULA51734.1?report=genbank&amp;log$=prottop&amp;blast_rank=78&amp;RID=SD73RFCN013","ULA51734.1")</f>
        <v>ULA51734.1</v>
      </c>
    </row>
    <row r="80" spans="1:10" x14ac:dyDescent="0.2">
      <c r="A80" s="6">
        <v>79</v>
      </c>
      <c r="B80" s="6" t="s">
        <v>899</v>
      </c>
      <c r="C80" s="6" t="s">
        <v>898</v>
      </c>
      <c r="D80" s="6">
        <v>771</v>
      </c>
      <c r="E80" s="6">
        <v>771</v>
      </c>
      <c r="F80" s="30">
        <v>1</v>
      </c>
      <c r="G80" s="6">
        <v>0</v>
      </c>
      <c r="H80" s="6">
        <v>90.75</v>
      </c>
      <c r="I80" s="6">
        <v>400</v>
      </c>
      <c r="J80" s="6" t="str">
        <f>HYPERLINK("https://www.ncbi.nlm.nih.gov/protein/UGO55408.1?report=genbank&amp;log$=prottop&amp;blast_rank=79&amp;RID=SD73RFCN013","UGO55408.1")</f>
        <v>UGO55408.1</v>
      </c>
    </row>
    <row r="81" spans="1:10" x14ac:dyDescent="0.2">
      <c r="A81" s="6">
        <v>80</v>
      </c>
      <c r="B81" s="6" t="s">
        <v>897</v>
      </c>
      <c r="C81" s="6" t="s">
        <v>896</v>
      </c>
      <c r="D81" s="6">
        <v>771</v>
      </c>
      <c r="E81" s="6">
        <v>771</v>
      </c>
      <c r="F81" s="30">
        <v>1</v>
      </c>
      <c r="G81" s="6">
        <v>0</v>
      </c>
      <c r="H81" s="6">
        <v>91</v>
      </c>
      <c r="I81" s="6">
        <v>400</v>
      </c>
      <c r="J81" s="6" t="str">
        <f>HYPERLINK("https://www.ncbi.nlm.nih.gov/protein/YP_009618872.1?report=genbank&amp;log$=prottop&amp;blast_rank=80&amp;RID=SD73RFCN013","YP_009618872.1")</f>
        <v>YP_009618872.1</v>
      </c>
    </row>
    <row r="82" spans="1:10" x14ac:dyDescent="0.2">
      <c r="A82" s="6">
        <v>81</v>
      </c>
      <c r="B82" s="6" t="s">
        <v>895</v>
      </c>
      <c r="C82" s="6" t="s">
        <v>894</v>
      </c>
      <c r="D82" s="6">
        <v>771</v>
      </c>
      <c r="E82" s="6">
        <v>771</v>
      </c>
      <c r="F82" s="30">
        <v>1</v>
      </c>
      <c r="G82" s="6">
        <v>0</v>
      </c>
      <c r="H82" s="6">
        <v>90.5</v>
      </c>
      <c r="I82" s="6">
        <v>400</v>
      </c>
      <c r="J82" s="6" t="str">
        <f>HYPERLINK("https://www.ncbi.nlm.nih.gov/protein/YP_010278184.1?report=genbank&amp;log$=prottop&amp;blast_rank=81&amp;RID=SD73RFCN013","YP_010278184.1")</f>
        <v>YP_010278184.1</v>
      </c>
    </row>
    <row r="83" spans="1:10" x14ac:dyDescent="0.2">
      <c r="A83" s="6">
        <v>82</v>
      </c>
      <c r="B83" s="6" t="s">
        <v>893</v>
      </c>
      <c r="C83" s="6" t="s">
        <v>892</v>
      </c>
      <c r="D83" s="6">
        <v>771</v>
      </c>
      <c r="E83" s="6">
        <v>771</v>
      </c>
      <c r="F83" s="30">
        <v>1</v>
      </c>
      <c r="G83" s="6">
        <v>0</v>
      </c>
      <c r="H83" s="6">
        <v>90.5</v>
      </c>
      <c r="I83" s="6">
        <v>400</v>
      </c>
      <c r="J83" s="6" t="str">
        <f>HYPERLINK("https://www.ncbi.nlm.nih.gov/protein/URY11617.1?report=genbank&amp;log$=prottop&amp;blast_rank=82&amp;RID=SD73RFCN013","URY11617.1")</f>
        <v>URY11617.1</v>
      </c>
    </row>
    <row r="84" spans="1:10" x14ac:dyDescent="0.2">
      <c r="A84" s="6">
        <v>83</v>
      </c>
      <c r="B84" s="6" t="s">
        <v>891</v>
      </c>
      <c r="C84" s="6" t="s">
        <v>890</v>
      </c>
      <c r="D84" s="6">
        <v>771</v>
      </c>
      <c r="E84" s="6">
        <v>771</v>
      </c>
      <c r="F84" s="30">
        <v>1</v>
      </c>
      <c r="G84" s="6">
        <v>0</v>
      </c>
      <c r="H84" s="6">
        <v>90.75</v>
      </c>
      <c r="I84" s="6">
        <v>400</v>
      </c>
      <c r="J84" s="6" t="str">
        <f>HYPERLINK("https://www.ncbi.nlm.nih.gov/protein/YP_010071806.1?report=genbank&amp;log$=prottop&amp;blast_rank=83&amp;RID=SD73RFCN013","YP_010071806.1")</f>
        <v>YP_010071806.1</v>
      </c>
    </row>
    <row r="85" spans="1:10" x14ac:dyDescent="0.2">
      <c r="A85" s="6">
        <v>84</v>
      </c>
      <c r="B85" s="6" t="s">
        <v>889</v>
      </c>
      <c r="C85" s="6" t="s">
        <v>888</v>
      </c>
      <c r="D85" s="6">
        <v>771</v>
      </c>
      <c r="E85" s="6">
        <v>771</v>
      </c>
      <c r="F85" s="30">
        <v>1</v>
      </c>
      <c r="G85" s="6">
        <v>0</v>
      </c>
      <c r="H85" s="6">
        <v>90.75</v>
      </c>
      <c r="I85" s="6">
        <v>400</v>
      </c>
      <c r="J85" s="6" t="str">
        <f>HYPERLINK("https://www.ncbi.nlm.nih.gov/protein/UDY80453.1?report=genbank&amp;log$=prottop&amp;blast_rank=84&amp;RID=SD73RFCN013","UDY80453.1")</f>
        <v>UDY80453.1</v>
      </c>
    </row>
    <row r="86" spans="1:10" x14ac:dyDescent="0.2">
      <c r="A86" s="6">
        <v>85</v>
      </c>
      <c r="B86" s="6" t="s">
        <v>887</v>
      </c>
      <c r="C86" s="6" t="s">
        <v>886</v>
      </c>
      <c r="D86" s="6">
        <v>771</v>
      </c>
      <c r="E86" s="6">
        <v>771</v>
      </c>
      <c r="F86" s="30">
        <v>1</v>
      </c>
      <c r="G86" s="6">
        <v>0</v>
      </c>
      <c r="H86" s="6">
        <v>90.75</v>
      </c>
      <c r="I86" s="6">
        <v>400</v>
      </c>
      <c r="J86" s="6" t="str">
        <f>HYPERLINK("https://www.ncbi.nlm.nih.gov/protein/QXV73294.1?report=genbank&amp;log$=prottop&amp;blast_rank=85&amp;RID=SD73RFCN013","QXV73294.1")</f>
        <v>QXV73294.1</v>
      </c>
    </row>
    <row r="87" spans="1:10" x14ac:dyDescent="0.2">
      <c r="A87" s="6">
        <v>86</v>
      </c>
      <c r="B87" s="6" t="s">
        <v>790</v>
      </c>
      <c r="C87" s="6" t="s">
        <v>789</v>
      </c>
      <c r="D87" s="6">
        <v>770</v>
      </c>
      <c r="E87" s="6">
        <v>770</v>
      </c>
      <c r="F87" s="30">
        <v>1</v>
      </c>
      <c r="G87" s="6">
        <v>0</v>
      </c>
      <c r="H87" s="6">
        <v>90.5</v>
      </c>
      <c r="I87" s="6">
        <v>400</v>
      </c>
      <c r="J87" s="6" t="str">
        <f>HYPERLINK("https://www.ncbi.nlm.nih.gov/protein/EIT7100761.1?report=genbank&amp;log$=prottop&amp;blast_rank=86&amp;RID=SD73RFCN013","EIT7100761.1")</f>
        <v>EIT7100761.1</v>
      </c>
    </row>
    <row r="88" spans="1:10" x14ac:dyDescent="0.2">
      <c r="A88" s="6">
        <v>87</v>
      </c>
      <c r="B88" s="6" t="s">
        <v>885</v>
      </c>
      <c r="C88" s="6" t="s">
        <v>884</v>
      </c>
      <c r="D88" s="6">
        <v>770</v>
      </c>
      <c r="E88" s="6">
        <v>770</v>
      </c>
      <c r="F88" s="30">
        <v>1</v>
      </c>
      <c r="G88" s="6">
        <v>0</v>
      </c>
      <c r="H88" s="6">
        <v>90.75</v>
      </c>
      <c r="I88" s="6">
        <v>400</v>
      </c>
      <c r="J88" s="6" t="str">
        <f>HYPERLINK("https://www.ncbi.nlm.nih.gov/protein/QBO63578.1?report=genbank&amp;log$=prottop&amp;blast_rank=87&amp;RID=SD73RFCN013","QBO63578.1")</f>
        <v>QBO63578.1</v>
      </c>
    </row>
    <row r="89" spans="1:10" x14ac:dyDescent="0.2">
      <c r="A89" s="6">
        <v>88</v>
      </c>
      <c r="B89" s="6" t="s">
        <v>883</v>
      </c>
      <c r="C89" s="6" t="s">
        <v>882</v>
      </c>
      <c r="D89" s="6">
        <v>770</v>
      </c>
      <c r="E89" s="6">
        <v>770</v>
      </c>
      <c r="F89" s="30">
        <v>1</v>
      </c>
      <c r="G89" s="6">
        <v>0</v>
      </c>
      <c r="H89" s="6">
        <v>90.5</v>
      </c>
      <c r="I89" s="6">
        <v>400</v>
      </c>
      <c r="J89" s="6" t="str">
        <f>HYPERLINK("https://www.ncbi.nlm.nih.gov/protein/YP_010094620.1?report=genbank&amp;log$=prottop&amp;blast_rank=88&amp;RID=SD73RFCN013","YP_010094620.1")</f>
        <v>YP_010094620.1</v>
      </c>
    </row>
    <row r="90" spans="1:10" x14ac:dyDescent="0.2">
      <c r="A90" s="6">
        <v>89</v>
      </c>
      <c r="B90" s="6" t="s">
        <v>790</v>
      </c>
      <c r="C90" s="6" t="s">
        <v>789</v>
      </c>
      <c r="D90" s="6">
        <v>769</v>
      </c>
      <c r="E90" s="6">
        <v>769</v>
      </c>
      <c r="F90" s="30">
        <v>1</v>
      </c>
      <c r="G90" s="6">
        <v>0</v>
      </c>
      <c r="H90" s="6">
        <v>90.75</v>
      </c>
      <c r="I90" s="6">
        <v>400</v>
      </c>
      <c r="J90" s="6" t="str">
        <f>HYPERLINK("https://www.ncbi.nlm.nih.gov/protein/WP_247010884.1?report=genbank&amp;log$=prottop&amp;blast_rank=89&amp;RID=SD73RFCN013","WP_247010884.1")</f>
        <v>WP_247010884.1</v>
      </c>
    </row>
    <row r="91" spans="1:10" x14ac:dyDescent="0.2">
      <c r="A91" s="6">
        <v>90</v>
      </c>
      <c r="B91" s="6" t="s">
        <v>881</v>
      </c>
      <c r="C91" s="6" t="s">
        <v>880</v>
      </c>
      <c r="D91" s="6">
        <v>769</v>
      </c>
      <c r="E91" s="6">
        <v>769</v>
      </c>
      <c r="F91" s="30">
        <v>1</v>
      </c>
      <c r="G91" s="6">
        <v>0</v>
      </c>
      <c r="H91" s="6">
        <v>90.5</v>
      </c>
      <c r="I91" s="6">
        <v>400</v>
      </c>
      <c r="J91" s="6" t="str">
        <f>HYPERLINK("https://www.ncbi.nlm.nih.gov/protein/YP_010067969.1?report=genbank&amp;log$=prottop&amp;blast_rank=90&amp;RID=SD73RFCN013","YP_010067969.1")</f>
        <v>YP_010067969.1</v>
      </c>
    </row>
    <row r="92" spans="1:10" x14ac:dyDescent="0.2">
      <c r="A92" s="6">
        <v>91</v>
      </c>
      <c r="B92" s="6" t="s">
        <v>879</v>
      </c>
      <c r="C92" s="6" t="s">
        <v>878</v>
      </c>
      <c r="D92" s="6">
        <v>768</v>
      </c>
      <c r="E92" s="6">
        <v>768</v>
      </c>
      <c r="F92" s="30">
        <v>1</v>
      </c>
      <c r="G92" s="6">
        <v>0</v>
      </c>
      <c r="H92" s="6">
        <v>90.75</v>
      </c>
      <c r="I92" s="6">
        <v>400</v>
      </c>
      <c r="J92" s="6" t="str">
        <f>HYPERLINK("https://www.ncbi.nlm.nih.gov/protein/QNJ50157.1?report=genbank&amp;log$=prottop&amp;blast_rank=91&amp;RID=SD73RFCN013","QNJ50157.1")</f>
        <v>QNJ50157.1</v>
      </c>
    </row>
    <row r="93" spans="1:10" x14ac:dyDescent="0.2">
      <c r="A93" s="6">
        <v>92</v>
      </c>
      <c r="B93" s="6" t="s">
        <v>877</v>
      </c>
      <c r="C93" s="6" t="s">
        <v>876</v>
      </c>
      <c r="D93" s="6">
        <v>768</v>
      </c>
      <c r="E93" s="6">
        <v>768</v>
      </c>
      <c r="F93" s="30">
        <v>1</v>
      </c>
      <c r="G93" s="6">
        <v>0</v>
      </c>
      <c r="H93" s="6">
        <v>90.25</v>
      </c>
      <c r="I93" s="6">
        <v>400</v>
      </c>
      <c r="J93" s="6" t="str">
        <f>HYPERLINK("https://www.ncbi.nlm.nih.gov/protein/CAH1615358.1?report=genbank&amp;log$=prottop&amp;blast_rank=92&amp;RID=SD73RFCN013","CAH1615358.1")</f>
        <v>CAH1615358.1</v>
      </c>
    </row>
    <row r="94" spans="1:10" x14ac:dyDescent="0.2">
      <c r="A94" s="6">
        <v>93</v>
      </c>
      <c r="B94" s="6" t="s">
        <v>865</v>
      </c>
      <c r="C94" s="6" t="s">
        <v>789</v>
      </c>
      <c r="D94" s="6">
        <v>764</v>
      </c>
      <c r="E94" s="6">
        <v>764</v>
      </c>
      <c r="F94" s="30">
        <v>0.98</v>
      </c>
      <c r="G94" s="6">
        <v>0</v>
      </c>
      <c r="H94" s="6">
        <v>91.88</v>
      </c>
      <c r="I94" s="6">
        <v>394</v>
      </c>
      <c r="J94" s="6" t="str">
        <f>HYPERLINK("https://www.ncbi.nlm.nih.gov/protein/HBU6287445.1?report=genbank&amp;log$=prottop&amp;blast_rank=93&amp;RID=SD73RFCN013","HBU6287445.1")</f>
        <v>HBU6287445.1</v>
      </c>
    </row>
    <row r="95" spans="1:10" x14ac:dyDescent="0.2">
      <c r="A95" s="6">
        <v>94</v>
      </c>
      <c r="B95" s="6" t="s">
        <v>790</v>
      </c>
      <c r="C95" s="6" t="s">
        <v>789</v>
      </c>
      <c r="D95" s="6">
        <v>764</v>
      </c>
      <c r="E95" s="6">
        <v>764</v>
      </c>
      <c r="F95" s="30">
        <v>0.98</v>
      </c>
      <c r="G95" s="6">
        <v>0</v>
      </c>
      <c r="H95" s="6">
        <v>91.62</v>
      </c>
      <c r="I95" s="6">
        <v>394</v>
      </c>
      <c r="J95" s="6" t="str">
        <f>HYPERLINK("https://www.ncbi.nlm.nih.gov/protein/EJO5701716.1?report=genbank&amp;log$=prottop&amp;blast_rank=94&amp;RID=SD73RFCN013","EJO5701716.1")</f>
        <v>EJO5701716.1</v>
      </c>
    </row>
    <row r="96" spans="1:10" x14ac:dyDescent="0.2">
      <c r="A96" s="6">
        <v>95</v>
      </c>
      <c r="B96" s="6" t="s">
        <v>875</v>
      </c>
      <c r="C96" s="6" t="s">
        <v>874</v>
      </c>
      <c r="D96" s="6">
        <v>761</v>
      </c>
      <c r="E96" s="6">
        <v>761</v>
      </c>
      <c r="F96" s="30">
        <v>0.98</v>
      </c>
      <c r="G96" s="6">
        <v>0</v>
      </c>
      <c r="H96" s="6">
        <v>91.37</v>
      </c>
      <c r="I96" s="6">
        <v>394</v>
      </c>
      <c r="J96" s="6" t="str">
        <f>HYPERLINK("https://www.ncbi.nlm.nih.gov/protein/QWV60405.1?report=genbank&amp;log$=prottop&amp;blast_rank=95&amp;RID=SD73RFCN013","QWV60405.1")</f>
        <v>QWV60405.1</v>
      </c>
    </row>
    <row r="97" spans="1:10" x14ac:dyDescent="0.2">
      <c r="A97" s="6">
        <v>96</v>
      </c>
      <c r="B97" s="6" t="s">
        <v>873</v>
      </c>
      <c r="C97" s="6" t="s">
        <v>872</v>
      </c>
      <c r="D97" s="6">
        <v>760</v>
      </c>
      <c r="E97" s="6">
        <v>760</v>
      </c>
      <c r="F97" s="30">
        <v>0.98</v>
      </c>
      <c r="G97" s="6">
        <v>0</v>
      </c>
      <c r="H97" s="6">
        <v>91.12</v>
      </c>
      <c r="I97" s="6">
        <v>394</v>
      </c>
      <c r="J97" s="6" t="str">
        <f>HYPERLINK("https://www.ncbi.nlm.nih.gov/protein/UTQ79381.1?report=genbank&amp;log$=prottop&amp;blast_rank=96&amp;RID=SD73RFCN013","UTQ79381.1")</f>
        <v>UTQ79381.1</v>
      </c>
    </row>
    <row r="98" spans="1:10" x14ac:dyDescent="0.2">
      <c r="A98" s="6">
        <v>97</v>
      </c>
      <c r="B98" s="6" t="s">
        <v>871</v>
      </c>
      <c r="C98" s="6" t="s">
        <v>870</v>
      </c>
      <c r="D98" s="6">
        <v>759</v>
      </c>
      <c r="E98" s="6">
        <v>759</v>
      </c>
      <c r="F98" s="30">
        <v>0.98</v>
      </c>
      <c r="G98" s="6">
        <v>0</v>
      </c>
      <c r="H98" s="6">
        <v>90.86</v>
      </c>
      <c r="I98" s="6">
        <v>394</v>
      </c>
      <c r="J98" s="6" t="str">
        <f>HYPERLINK("https://www.ncbi.nlm.nih.gov/protein/QVW08867.1?report=genbank&amp;log$=prottop&amp;blast_rank=97&amp;RID=SD73RFCN013","QVW08867.1")</f>
        <v>QVW08867.1</v>
      </c>
    </row>
    <row r="99" spans="1:10" x14ac:dyDescent="0.2">
      <c r="A99" s="6">
        <v>98</v>
      </c>
      <c r="B99" s="6" t="s">
        <v>869</v>
      </c>
      <c r="C99" s="6" t="s">
        <v>868</v>
      </c>
      <c r="D99" s="6">
        <v>696</v>
      </c>
      <c r="E99" s="6">
        <v>696</v>
      </c>
      <c r="F99" s="30">
        <v>0.91</v>
      </c>
      <c r="G99" s="6">
        <v>0</v>
      </c>
      <c r="H99" s="6">
        <v>89.86</v>
      </c>
      <c r="I99" s="6">
        <v>365</v>
      </c>
      <c r="J99" s="6" t="str">
        <f>HYPERLINK("https://www.ncbi.nlm.nih.gov/protein/QQM15566.1?report=genbank&amp;log$=prottop&amp;blast_rank=98&amp;RID=SD73RFCN013","QQM15566.1")</f>
        <v>QQM15566.1</v>
      </c>
    </row>
    <row r="100" spans="1:10" x14ac:dyDescent="0.2">
      <c r="A100" s="6">
        <v>99</v>
      </c>
      <c r="B100" s="6" t="s">
        <v>867</v>
      </c>
      <c r="C100" s="6" t="s">
        <v>866</v>
      </c>
      <c r="D100" s="6">
        <v>674</v>
      </c>
      <c r="E100" s="6">
        <v>674</v>
      </c>
      <c r="F100" s="30">
        <v>0.88</v>
      </c>
      <c r="G100" s="6">
        <v>0</v>
      </c>
      <c r="H100" s="6">
        <v>89.58</v>
      </c>
      <c r="I100" s="6">
        <v>355</v>
      </c>
      <c r="J100" s="6" t="str">
        <f>HYPERLINK("https://www.ncbi.nlm.nih.gov/protein/AAD01741.1?report=genbank&amp;log$=prottop&amp;blast_rank=99&amp;RID=SD73RFCN013","AAD01741.1")</f>
        <v>AAD01741.1</v>
      </c>
    </row>
    <row r="101" spans="1:10" x14ac:dyDescent="0.2">
      <c r="A101" s="6">
        <v>100</v>
      </c>
      <c r="B101" s="6" t="s">
        <v>865</v>
      </c>
      <c r="C101" s="6" t="s">
        <v>789</v>
      </c>
      <c r="D101" s="6">
        <v>673</v>
      </c>
      <c r="E101" s="6">
        <v>673</v>
      </c>
      <c r="F101" s="30">
        <v>0.87</v>
      </c>
      <c r="G101" s="6">
        <v>0</v>
      </c>
      <c r="H101" s="6">
        <v>91.12</v>
      </c>
      <c r="I101" s="6">
        <v>349</v>
      </c>
      <c r="J101" s="6" t="str">
        <f>HYPERLINK("https://www.ncbi.nlm.nih.gov/protein/HBN6048716.1?report=genbank&amp;log$=prottop&amp;blast_rank=100&amp;RID=SD73RFCN013","HBN6048716.1")</f>
        <v>HBN6048716.1</v>
      </c>
    </row>
    <row r="102" spans="1:10" x14ac:dyDescent="0.2">
      <c r="A102" s="6">
        <v>101</v>
      </c>
      <c r="B102" s="6" t="s">
        <v>790</v>
      </c>
      <c r="C102" s="6" t="s">
        <v>789</v>
      </c>
      <c r="D102" s="6">
        <v>643</v>
      </c>
      <c r="E102" s="6">
        <v>643</v>
      </c>
      <c r="F102" s="30">
        <v>0.82</v>
      </c>
      <c r="G102" s="6">
        <v>0</v>
      </c>
      <c r="H102" s="6">
        <v>91.84</v>
      </c>
      <c r="I102" s="6">
        <v>331</v>
      </c>
      <c r="J102" s="6" t="str">
        <f>HYPERLINK("https://www.ncbi.nlm.nih.gov/protein/EFG3114636.1?report=genbank&amp;log$=prottop&amp;blast_rank=101&amp;RID=SD73RFCN013","EFG3114636.1")</f>
        <v>EFG3114636.1</v>
      </c>
    </row>
    <row r="103" spans="1:10" x14ac:dyDescent="0.2">
      <c r="A103" s="6">
        <v>102</v>
      </c>
      <c r="B103" s="6" t="s">
        <v>794</v>
      </c>
      <c r="C103" s="6" t="s">
        <v>793</v>
      </c>
      <c r="D103" s="6">
        <v>609</v>
      </c>
      <c r="E103" s="6">
        <v>609</v>
      </c>
      <c r="F103" s="30">
        <v>0.78</v>
      </c>
      <c r="G103" s="6">
        <v>0</v>
      </c>
      <c r="H103" s="6">
        <v>91.4</v>
      </c>
      <c r="I103" s="6">
        <v>314</v>
      </c>
      <c r="J103" s="6" t="str">
        <f>HYPERLINK("https://www.ncbi.nlm.nih.gov/protein/EDP8999495.1?report=genbank&amp;log$=prottop&amp;blast_rank=102&amp;RID=SD73RFCN013","EDP8999495.1")</f>
        <v>EDP8999495.1</v>
      </c>
    </row>
    <row r="104" spans="1:10" x14ac:dyDescent="0.2">
      <c r="A104" s="6">
        <v>103</v>
      </c>
      <c r="B104" s="6" t="s">
        <v>790</v>
      </c>
      <c r="C104" s="6" t="s">
        <v>789</v>
      </c>
      <c r="D104" s="6">
        <v>600</v>
      </c>
      <c r="E104" s="6">
        <v>600</v>
      </c>
      <c r="F104" s="30">
        <v>0.77</v>
      </c>
      <c r="G104" s="6">
        <v>0</v>
      </c>
      <c r="H104" s="6">
        <v>91.56</v>
      </c>
      <c r="I104" s="6">
        <v>308</v>
      </c>
      <c r="J104" s="6" t="str">
        <f>HYPERLINK("https://www.ncbi.nlm.nih.gov/protein/EFG4055553.1?report=genbank&amp;log$=prottop&amp;blast_rank=103&amp;RID=SD73RFCN013","EFG4055553.1")</f>
        <v>EFG4055553.1</v>
      </c>
    </row>
    <row r="105" spans="1:10" x14ac:dyDescent="0.2">
      <c r="A105" s="6">
        <v>104</v>
      </c>
      <c r="B105" s="6" t="s">
        <v>865</v>
      </c>
      <c r="C105" s="6" t="s">
        <v>789</v>
      </c>
      <c r="D105" s="6">
        <v>587</v>
      </c>
      <c r="E105" s="6">
        <v>587</v>
      </c>
      <c r="F105" s="30">
        <v>0.75</v>
      </c>
      <c r="G105" s="6">
        <v>0</v>
      </c>
      <c r="H105" s="6">
        <v>91.69</v>
      </c>
      <c r="I105" s="6">
        <v>301</v>
      </c>
      <c r="J105" s="6" t="str">
        <f>HYPERLINK("https://www.ncbi.nlm.nih.gov/protein/HBC9098749.1?report=genbank&amp;log$=prottop&amp;blast_rank=104&amp;RID=SD73RFCN013","HBC9098749.1")</f>
        <v>HBC9098749.1</v>
      </c>
    </row>
    <row r="106" spans="1:10" x14ac:dyDescent="0.2">
      <c r="A106" s="6">
        <v>105</v>
      </c>
      <c r="B106" s="6" t="s">
        <v>864</v>
      </c>
      <c r="C106" s="6" t="s">
        <v>863</v>
      </c>
      <c r="D106" s="6">
        <v>567</v>
      </c>
      <c r="E106" s="6">
        <v>567</v>
      </c>
      <c r="F106" s="30">
        <v>1</v>
      </c>
      <c r="G106" s="6">
        <v>0</v>
      </c>
      <c r="H106" s="6">
        <v>66.08</v>
      </c>
      <c r="I106" s="6">
        <v>398</v>
      </c>
      <c r="J106" s="6" t="str">
        <f>HYPERLINK("https://www.ncbi.nlm.nih.gov/protein/CAD5241953.1?report=genbank&amp;log$=prottop&amp;blast_rank=105&amp;RID=SD73RFCN013","CAD5241953.1")</f>
        <v>CAD5241953.1</v>
      </c>
    </row>
    <row r="107" spans="1:10" x14ac:dyDescent="0.2">
      <c r="A107" s="6">
        <v>106</v>
      </c>
      <c r="B107" s="6" t="s">
        <v>862</v>
      </c>
      <c r="C107" s="6" t="s">
        <v>861</v>
      </c>
      <c r="D107" s="6">
        <v>567</v>
      </c>
      <c r="E107" s="6">
        <v>567</v>
      </c>
      <c r="F107" s="30">
        <v>1</v>
      </c>
      <c r="G107" s="6">
        <v>0</v>
      </c>
      <c r="H107" s="6">
        <v>66.08</v>
      </c>
      <c r="I107" s="6">
        <v>398</v>
      </c>
      <c r="J107" s="6" t="str">
        <f>HYPERLINK("https://www.ncbi.nlm.nih.gov/protein/QGF21466.1?report=genbank&amp;log$=prottop&amp;blast_rank=106&amp;RID=SD73RFCN013","QGF21466.1")</f>
        <v>QGF21466.1</v>
      </c>
    </row>
    <row r="108" spans="1:10" x14ac:dyDescent="0.2">
      <c r="A108" s="6">
        <v>107</v>
      </c>
      <c r="B108" s="6" t="s">
        <v>860</v>
      </c>
      <c r="C108" s="6" t="s">
        <v>859</v>
      </c>
      <c r="D108" s="6">
        <v>567</v>
      </c>
      <c r="E108" s="6">
        <v>567</v>
      </c>
      <c r="F108" s="30">
        <v>1</v>
      </c>
      <c r="G108" s="6">
        <v>0</v>
      </c>
      <c r="H108" s="6">
        <v>66.08</v>
      </c>
      <c r="I108" s="6">
        <v>398</v>
      </c>
      <c r="J108" s="6" t="str">
        <f>HYPERLINK("https://www.ncbi.nlm.nih.gov/protein/QEG11468.1?report=genbank&amp;log$=prottop&amp;blast_rank=107&amp;RID=SD73RFCN013","QEG11468.1")</f>
        <v>QEG11468.1</v>
      </c>
    </row>
    <row r="109" spans="1:10" x14ac:dyDescent="0.2">
      <c r="A109" s="6">
        <v>108</v>
      </c>
      <c r="B109" s="6" t="s">
        <v>858</v>
      </c>
      <c r="C109" s="6" t="s">
        <v>857</v>
      </c>
      <c r="D109" s="6">
        <v>567</v>
      </c>
      <c r="E109" s="6">
        <v>567</v>
      </c>
      <c r="F109" s="30">
        <v>1</v>
      </c>
      <c r="G109" s="6">
        <v>0</v>
      </c>
      <c r="H109" s="6">
        <v>66.08</v>
      </c>
      <c r="I109" s="6">
        <v>398</v>
      </c>
      <c r="J109" s="6" t="str">
        <f>HYPERLINK("https://www.ncbi.nlm.nih.gov/protein/YP_009289494.1?report=genbank&amp;log$=prottop&amp;blast_rank=108&amp;RID=SD73RFCN013","YP_009289494.1")</f>
        <v>YP_009289494.1</v>
      </c>
    </row>
    <row r="110" spans="1:10" x14ac:dyDescent="0.2">
      <c r="A110" s="6">
        <v>109</v>
      </c>
      <c r="B110" s="6" t="s">
        <v>856</v>
      </c>
      <c r="C110" s="6" t="s">
        <v>855</v>
      </c>
      <c r="D110" s="6">
        <v>567</v>
      </c>
      <c r="E110" s="6">
        <v>567</v>
      </c>
      <c r="F110" s="30">
        <v>1</v>
      </c>
      <c r="G110" s="6">
        <v>0</v>
      </c>
      <c r="H110" s="6">
        <v>66.08</v>
      </c>
      <c r="I110" s="6">
        <v>398</v>
      </c>
      <c r="J110" s="6" t="str">
        <f>HYPERLINK("https://www.ncbi.nlm.nih.gov/protein/AUV57393.1?report=genbank&amp;log$=prottop&amp;blast_rank=109&amp;RID=SD73RFCN013","AUV57393.1")</f>
        <v>AUV57393.1</v>
      </c>
    </row>
    <row r="111" spans="1:10" x14ac:dyDescent="0.2">
      <c r="A111" s="6">
        <v>110</v>
      </c>
      <c r="B111" s="6" t="s">
        <v>854</v>
      </c>
      <c r="C111" s="6" t="s">
        <v>853</v>
      </c>
      <c r="D111" s="6">
        <v>567</v>
      </c>
      <c r="E111" s="6">
        <v>567</v>
      </c>
      <c r="F111" s="30">
        <v>1</v>
      </c>
      <c r="G111" s="6">
        <v>0</v>
      </c>
      <c r="H111" s="6">
        <v>66.08</v>
      </c>
      <c r="I111" s="6">
        <v>398</v>
      </c>
      <c r="J111" s="6" t="str">
        <f>HYPERLINK("https://www.ncbi.nlm.nih.gov/protein/UGO53207.1?report=genbank&amp;log$=prottop&amp;blast_rank=110&amp;RID=SD73RFCN013","UGO53207.1")</f>
        <v>UGO53207.1</v>
      </c>
    </row>
    <row r="112" spans="1:10" x14ac:dyDescent="0.2">
      <c r="A112" s="6">
        <v>111</v>
      </c>
      <c r="B112" s="6" t="s">
        <v>852</v>
      </c>
      <c r="C112" s="6" t="s">
        <v>851</v>
      </c>
      <c r="D112" s="6">
        <v>566</v>
      </c>
      <c r="E112" s="6">
        <v>566</v>
      </c>
      <c r="F112" s="30">
        <v>1</v>
      </c>
      <c r="G112" s="6">
        <v>0</v>
      </c>
      <c r="H112" s="6">
        <v>66.08</v>
      </c>
      <c r="I112" s="6">
        <v>398</v>
      </c>
      <c r="J112" s="6" t="str">
        <f>HYPERLINK("https://www.ncbi.nlm.nih.gov/protein/UYE90584.1?report=genbank&amp;log$=prottop&amp;blast_rank=111&amp;RID=SD73RFCN013","UYE90584.1")</f>
        <v>UYE90584.1</v>
      </c>
    </row>
    <row r="113" spans="1:10" x14ac:dyDescent="0.2">
      <c r="A113" s="6">
        <v>112</v>
      </c>
      <c r="B113" s="6" t="s">
        <v>850</v>
      </c>
      <c r="C113" s="6" t="s">
        <v>849</v>
      </c>
      <c r="D113" s="6">
        <v>566</v>
      </c>
      <c r="E113" s="6">
        <v>566</v>
      </c>
      <c r="F113" s="30">
        <v>1</v>
      </c>
      <c r="G113" s="6">
        <v>0</v>
      </c>
      <c r="H113" s="6">
        <v>66.08</v>
      </c>
      <c r="I113" s="6">
        <v>416</v>
      </c>
      <c r="J113" s="6" t="str">
        <f>HYPERLINK("https://www.ncbi.nlm.nih.gov/protein/YP_010096025.1?report=genbank&amp;log$=prottop&amp;blast_rank=112&amp;RID=SD73RFCN013","YP_010096025.1")</f>
        <v>YP_010096025.1</v>
      </c>
    </row>
    <row r="114" spans="1:10" x14ac:dyDescent="0.2">
      <c r="A114" s="6">
        <v>113</v>
      </c>
      <c r="B114" s="6" t="s">
        <v>848</v>
      </c>
      <c r="C114" s="6" t="s">
        <v>847</v>
      </c>
      <c r="D114" s="6">
        <v>566</v>
      </c>
      <c r="E114" s="6">
        <v>566</v>
      </c>
      <c r="F114" s="30">
        <v>1</v>
      </c>
      <c r="G114" s="6">
        <v>0</v>
      </c>
      <c r="H114" s="6">
        <v>66.08</v>
      </c>
      <c r="I114" s="6">
        <v>416</v>
      </c>
      <c r="J114" s="6" t="str">
        <f>HYPERLINK("https://www.ncbi.nlm.nih.gov/protein/UGO48392.1?report=genbank&amp;log$=prottop&amp;blast_rank=113&amp;RID=SD73RFCN013","UGO48392.1")</f>
        <v>UGO48392.1</v>
      </c>
    </row>
    <row r="115" spans="1:10" x14ac:dyDescent="0.2">
      <c r="A115" s="6">
        <v>114</v>
      </c>
      <c r="B115" s="6" t="s">
        <v>846</v>
      </c>
      <c r="C115" s="6" t="s">
        <v>845</v>
      </c>
      <c r="D115" s="6">
        <v>566</v>
      </c>
      <c r="E115" s="6">
        <v>566</v>
      </c>
      <c r="F115" s="30">
        <v>1</v>
      </c>
      <c r="G115" s="6">
        <v>0</v>
      </c>
      <c r="H115" s="6">
        <v>66.08</v>
      </c>
      <c r="I115" s="6">
        <v>398</v>
      </c>
      <c r="J115" s="6" t="str">
        <f>HYPERLINK("https://www.ncbi.nlm.nih.gov/protein/USL86874.1?report=genbank&amp;log$=prottop&amp;blast_rank=114&amp;RID=SD73RFCN013","USL86874.1")</f>
        <v>USL86874.1</v>
      </c>
    </row>
    <row r="116" spans="1:10" x14ac:dyDescent="0.2">
      <c r="A116" s="6">
        <v>115</v>
      </c>
      <c r="B116" s="6" t="s">
        <v>844</v>
      </c>
      <c r="C116" s="6" t="s">
        <v>843</v>
      </c>
      <c r="D116" s="6">
        <v>566</v>
      </c>
      <c r="E116" s="6">
        <v>566</v>
      </c>
      <c r="F116" s="30">
        <v>1</v>
      </c>
      <c r="G116" s="6">
        <v>0</v>
      </c>
      <c r="H116" s="6">
        <v>65.84</v>
      </c>
      <c r="I116" s="6">
        <v>398</v>
      </c>
      <c r="J116" s="6" t="str">
        <f>HYPERLINK("https://www.ncbi.nlm.nih.gov/protein/WP_110203378.1?report=genbank&amp;log$=prottop&amp;blast_rank=115&amp;RID=SD73RFCN013","WP_110203378.1")</f>
        <v>WP_110203378.1</v>
      </c>
    </row>
    <row r="117" spans="1:10" x14ac:dyDescent="0.2">
      <c r="A117" s="6">
        <v>116</v>
      </c>
      <c r="B117" s="6" t="s">
        <v>842</v>
      </c>
      <c r="C117" s="6" t="s">
        <v>841</v>
      </c>
      <c r="D117" s="6">
        <v>566</v>
      </c>
      <c r="E117" s="6">
        <v>566</v>
      </c>
      <c r="F117" s="30">
        <v>1</v>
      </c>
      <c r="G117" s="6">
        <v>0</v>
      </c>
      <c r="H117" s="6">
        <v>65.84</v>
      </c>
      <c r="I117" s="6">
        <v>398</v>
      </c>
      <c r="J117" s="6" t="str">
        <f>HYPERLINK("https://www.ncbi.nlm.nih.gov/protein/YP_010098630.1?report=genbank&amp;log$=prottop&amp;blast_rank=116&amp;RID=SD73RFCN013","YP_010098630.1")</f>
        <v>YP_010098630.1</v>
      </c>
    </row>
    <row r="118" spans="1:10" x14ac:dyDescent="0.2">
      <c r="A118" s="6">
        <v>117</v>
      </c>
      <c r="B118" s="6" t="s">
        <v>840</v>
      </c>
      <c r="C118" s="6" t="s">
        <v>839</v>
      </c>
      <c r="D118" s="6">
        <v>565</v>
      </c>
      <c r="E118" s="6">
        <v>565</v>
      </c>
      <c r="F118" s="30">
        <v>1</v>
      </c>
      <c r="G118" s="6">
        <v>0</v>
      </c>
      <c r="H118" s="6">
        <v>65.84</v>
      </c>
      <c r="I118" s="6">
        <v>398</v>
      </c>
      <c r="J118" s="6" t="str">
        <f>HYPERLINK("https://www.ncbi.nlm.nih.gov/protein/YP_009190615.1?report=genbank&amp;log$=prottop&amp;blast_rank=117&amp;RID=SD73RFCN013","YP_009190615.1")</f>
        <v>YP_009190615.1</v>
      </c>
    </row>
    <row r="119" spans="1:10" x14ac:dyDescent="0.2">
      <c r="A119" s="6">
        <v>118</v>
      </c>
      <c r="B119" s="6" t="s">
        <v>838</v>
      </c>
      <c r="C119" s="6" t="s">
        <v>837</v>
      </c>
      <c r="D119" s="6">
        <v>564</v>
      </c>
      <c r="E119" s="6">
        <v>564</v>
      </c>
      <c r="F119" s="30">
        <v>1</v>
      </c>
      <c r="G119" s="6">
        <v>0</v>
      </c>
      <c r="H119" s="6">
        <v>65.84</v>
      </c>
      <c r="I119" s="6">
        <v>416</v>
      </c>
      <c r="J119" s="6" t="str">
        <f>HYPERLINK("https://www.ncbi.nlm.nih.gov/protein/UGO49683.1?report=genbank&amp;log$=prottop&amp;blast_rank=118&amp;RID=SD73RFCN013","UGO49683.1")</f>
        <v>UGO49683.1</v>
      </c>
    </row>
    <row r="120" spans="1:10" x14ac:dyDescent="0.2">
      <c r="A120" s="6">
        <v>119</v>
      </c>
      <c r="B120" s="6" t="s">
        <v>836</v>
      </c>
      <c r="C120" s="6" t="s">
        <v>835</v>
      </c>
      <c r="D120" s="6">
        <v>564</v>
      </c>
      <c r="E120" s="6">
        <v>564</v>
      </c>
      <c r="F120" s="30">
        <v>1</v>
      </c>
      <c r="G120" s="6">
        <v>0</v>
      </c>
      <c r="H120" s="6">
        <v>65.59</v>
      </c>
      <c r="I120" s="6">
        <v>441</v>
      </c>
      <c r="J120" s="6" t="str">
        <f>HYPERLINK("https://www.ncbi.nlm.nih.gov/protein/UGO47406.1?report=genbank&amp;log$=prottop&amp;blast_rank=119&amp;RID=SD73RFCN013","UGO47406.1")</f>
        <v>UGO47406.1</v>
      </c>
    </row>
    <row r="121" spans="1:10" x14ac:dyDescent="0.2">
      <c r="A121" s="6">
        <v>120</v>
      </c>
      <c r="B121" s="6" t="s">
        <v>834</v>
      </c>
      <c r="C121" s="6" t="s">
        <v>833</v>
      </c>
      <c r="D121" s="6">
        <v>564</v>
      </c>
      <c r="E121" s="6">
        <v>564</v>
      </c>
      <c r="F121" s="30">
        <v>1</v>
      </c>
      <c r="G121" s="6">
        <v>0</v>
      </c>
      <c r="H121" s="6">
        <v>65.59</v>
      </c>
      <c r="I121" s="6">
        <v>398</v>
      </c>
      <c r="J121" s="6" t="str">
        <f>HYPERLINK("https://www.ncbi.nlm.nih.gov/protein/YP_010089358.1?report=genbank&amp;log$=prottop&amp;blast_rank=120&amp;RID=SD73RFCN013","YP_010089358.1")</f>
        <v>YP_010089358.1</v>
      </c>
    </row>
    <row r="122" spans="1:10" x14ac:dyDescent="0.2">
      <c r="A122" s="6">
        <v>121</v>
      </c>
      <c r="B122" s="6" t="s">
        <v>832</v>
      </c>
      <c r="C122" s="6" t="s">
        <v>831</v>
      </c>
      <c r="D122" s="6">
        <v>564</v>
      </c>
      <c r="E122" s="6">
        <v>564</v>
      </c>
      <c r="F122" s="30">
        <v>0.99</v>
      </c>
      <c r="G122" s="6">
        <v>0</v>
      </c>
      <c r="H122" s="6">
        <v>65.75</v>
      </c>
      <c r="I122" s="6">
        <v>399</v>
      </c>
      <c r="J122" s="6" t="str">
        <f>HYPERLINK("https://www.ncbi.nlm.nih.gov/protein/UYL05944.1?report=genbank&amp;log$=prottop&amp;blast_rank=121&amp;RID=SD73RFCN013","UYL05944.1")</f>
        <v>UYL05944.1</v>
      </c>
    </row>
    <row r="123" spans="1:10" x14ac:dyDescent="0.2">
      <c r="A123" s="6">
        <v>122</v>
      </c>
      <c r="B123" s="6" t="s">
        <v>830</v>
      </c>
      <c r="C123" s="6" t="s">
        <v>829</v>
      </c>
      <c r="D123" s="6">
        <v>563</v>
      </c>
      <c r="E123" s="6">
        <v>563</v>
      </c>
      <c r="F123" s="30">
        <v>1</v>
      </c>
      <c r="G123" s="6">
        <v>0</v>
      </c>
      <c r="H123" s="6">
        <v>65.59</v>
      </c>
      <c r="I123" s="6">
        <v>398</v>
      </c>
      <c r="J123" s="6" t="str">
        <f>HYPERLINK("https://www.ncbi.nlm.nih.gov/protein/UMM76536.1?report=genbank&amp;log$=prottop&amp;blast_rank=122&amp;RID=SD73RFCN013","UMM76536.1")</f>
        <v>UMM76536.1</v>
      </c>
    </row>
    <row r="124" spans="1:10" x14ac:dyDescent="0.2">
      <c r="A124" s="6">
        <v>123</v>
      </c>
      <c r="B124" s="6" t="s">
        <v>828</v>
      </c>
      <c r="C124" s="6" t="s">
        <v>827</v>
      </c>
      <c r="D124" s="6">
        <v>563</v>
      </c>
      <c r="E124" s="6">
        <v>563</v>
      </c>
      <c r="F124" s="30">
        <v>1</v>
      </c>
      <c r="G124" s="6">
        <v>0</v>
      </c>
      <c r="H124" s="6">
        <v>65.59</v>
      </c>
      <c r="I124" s="6">
        <v>416</v>
      </c>
      <c r="J124" s="6" t="str">
        <f>HYPERLINK("https://www.ncbi.nlm.nih.gov/protein/QPX73917.1?report=genbank&amp;log$=prottop&amp;blast_rank=123&amp;RID=SD73RFCN013","QPX73917.1")</f>
        <v>QPX73917.1</v>
      </c>
    </row>
    <row r="125" spans="1:10" x14ac:dyDescent="0.2">
      <c r="A125" s="6">
        <v>124</v>
      </c>
      <c r="B125" s="6" t="s">
        <v>826</v>
      </c>
      <c r="C125" s="6" t="s">
        <v>825</v>
      </c>
      <c r="D125" s="6">
        <v>563</v>
      </c>
      <c r="E125" s="6">
        <v>563</v>
      </c>
      <c r="F125" s="30">
        <v>1</v>
      </c>
      <c r="G125" s="6">
        <v>0</v>
      </c>
      <c r="H125" s="6">
        <v>65.59</v>
      </c>
      <c r="I125" s="6">
        <v>398</v>
      </c>
      <c r="J125" s="6" t="str">
        <f>HYPERLINK("https://www.ncbi.nlm.nih.gov/protein/QQM14482.1?report=genbank&amp;log$=prottop&amp;blast_rank=124&amp;RID=SD73RFCN013","QQM14482.1")</f>
        <v>QQM14482.1</v>
      </c>
    </row>
    <row r="126" spans="1:10" x14ac:dyDescent="0.2">
      <c r="A126" s="6">
        <v>125</v>
      </c>
      <c r="B126" s="6" t="s">
        <v>824</v>
      </c>
      <c r="C126" s="6" t="s">
        <v>823</v>
      </c>
      <c r="D126" s="6">
        <v>563</v>
      </c>
      <c r="E126" s="6">
        <v>563</v>
      </c>
      <c r="F126" s="30">
        <v>1</v>
      </c>
      <c r="G126" s="6">
        <v>0</v>
      </c>
      <c r="H126" s="6">
        <v>65.59</v>
      </c>
      <c r="I126" s="6">
        <v>398</v>
      </c>
      <c r="J126" s="6" t="str">
        <f>HYPERLINK("https://www.ncbi.nlm.nih.gov/protein/YP_009288730.1?report=genbank&amp;log$=prottop&amp;blast_rank=125&amp;RID=SD73RFCN013","YP_009288730.1")</f>
        <v>YP_009288730.1</v>
      </c>
    </row>
    <row r="127" spans="1:10" x14ac:dyDescent="0.2">
      <c r="A127" s="6">
        <v>126</v>
      </c>
      <c r="B127" s="6" t="s">
        <v>822</v>
      </c>
      <c r="C127" s="6" t="s">
        <v>821</v>
      </c>
      <c r="D127" s="6">
        <v>563</v>
      </c>
      <c r="E127" s="6">
        <v>563</v>
      </c>
      <c r="F127" s="30">
        <v>1</v>
      </c>
      <c r="G127" s="6">
        <v>0</v>
      </c>
      <c r="H127" s="6">
        <v>65.59</v>
      </c>
      <c r="I127" s="6">
        <v>416</v>
      </c>
      <c r="J127" s="6" t="str">
        <f>HYPERLINK("https://www.ncbi.nlm.nih.gov/protein/UGO48114.1?report=genbank&amp;log$=prottop&amp;blast_rank=126&amp;RID=SD73RFCN013","UGO48114.1")</f>
        <v>UGO48114.1</v>
      </c>
    </row>
    <row r="128" spans="1:10" x14ac:dyDescent="0.2">
      <c r="A128" s="6">
        <v>127</v>
      </c>
      <c r="B128" s="6" t="s">
        <v>820</v>
      </c>
      <c r="C128" s="6" t="s">
        <v>819</v>
      </c>
      <c r="D128" s="6">
        <v>563</v>
      </c>
      <c r="E128" s="6">
        <v>563</v>
      </c>
      <c r="F128" s="30">
        <v>1</v>
      </c>
      <c r="G128" s="6">
        <v>0</v>
      </c>
      <c r="H128" s="6">
        <v>65.34</v>
      </c>
      <c r="I128" s="6">
        <v>398</v>
      </c>
      <c r="J128" s="6" t="str">
        <f>HYPERLINK("https://www.ncbi.nlm.nih.gov/protein/QLF82918.1?report=genbank&amp;log$=prottop&amp;blast_rank=127&amp;RID=SD73RFCN013","QLF82918.1")</f>
        <v>QLF82918.1</v>
      </c>
    </row>
    <row r="129" spans="1:10" x14ac:dyDescent="0.2">
      <c r="A129" s="6">
        <v>128</v>
      </c>
      <c r="B129" s="6" t="s">
        <v>818</v>
      </c>
      <c r="C129" s="6" t="s">
        <v>817</v>
      </c>
      <c r="D129" s="6">
        <v>562</v>
      </c>
      <c r="E129" s="6">
        <v>562</v>
      </c>
      <c r="F129" s="30">
        <v>1</v>
      </c>
      <c r="G129" s="6">
        <v>0</v>
      </c>
      <c r="H129" s="6">
        <v>65.59</v>
      </c>
      <c r="I129" s="6">
        <v>398</v>
      </c>
      <c r="J129" s="6" t="str">
        <f>HYPERLINK("https://www.ncbi.nlm.nih.gov/protein/UNY40855.1?report=genbank&amp;log$=prottop&amp;blast_rank=128&amp;RID=SD73RFCN013","UNY40855.1")</f>
        <v>UNY40855.1</v>
      </c>
    </row>
    <row r="130" spans="1:10" x14ac:dyDescent="0.2">
      <c r="A130" s="6">
        <v>129</v>
      </c>
      <c r="B130" s="6" t="s">
        <v>816</v>
      </c>
      <c r="C130" s="6" t="s">
        <v>815</v>
      </c>
      <c r="D130" s="6">
        <v>561</v>
      </c>
      <c r="E130" s="6">
        <v>561</v>
      </c>
      <c r="F130" s="30">
        <v>1</v>
      </c>
      <c r="G130" s="6">
        <v>0</v>
      </c>
      <c r="H130" s="6">
        <v>65.59</v>
      </c>
      <c r="I130" s="6">
        <v>398</v>
      </c>
      <c r="J130" s="6" t="str">
        <f>HYPERLINK("https://www.ncbi.nlm.nih.gov/protein/WP_153932209.1?report=genbank&amp;log$=prottop&amp;blast_rank=129&amp;RID=SD73RFCN013","WP_153932209.1")</f>
        <v>WP_153932209.1</v>
      </c>
    </row>
    <row r="131" spans="1:10" x14ac:dyDescent="0.2">
      <c r="A131" s="6">
        <v>130</v>
      </c>
      <c r="B131" s="6" t="s">
        <v>810</v>
      </c>
      <c r="C131" s="6" t="s">
        <v>809</v>
      </c>
      <c r="D131" s="6">
        <v>561</v>
      </c>
      <c r="E131" s="6">
        <v>561</v>
      </c>
      <c r="F131" s="30">
        <v>1</v>
      </c>
      <c r="G131" s="6">
        <v>0</v>
      </c>
      <c r="H131" s="6">
        <v>65.34</v>
      </c>
      <c r="I131" s="6">
        <v>398</v>
      </c>
      <c r="J131" s="6" t="str">
        <f>HYPERLINK("https://www.ncbi.nlm.nih.gov/protein/UWI30098.1?report=genbank&amp;log$=prottop&amp;blast_rank=130&amp;RID=SD73RFCN013","UWI30098.1")</f>
        <v>UWI30098.1</v>
      </c>
    </row>
    <row r="132" spans="1:10" x14ac:dyDescent="0.2">
      <c r="A132" s="6">
        <v>131</v>
      </c>
      <c r="B132" s="6" t="s">
        <v>814</v>
      </c>
      <c r="C132" s="6" t="s">
        <v>813</v>
      </c>
      <c r="D132" s="6">
        <v>551</v>
      </c>
      <c r="E132" s="6">
        <v>551</v>
      </c>
      <c r="F132" s="30">
        <v>1</v>
      </c>
      <c r="G132" s="6">
        <v>0</v>
      </c>
      <c r="H132" s="6">
        <v>64</v>
      </c>
      <c r="I132" s="6">
        <v>397</v>
      </c>
      <c r="J132" s="6" t="str">
        <f>HYPERLINK("https://www.ncbi.nlm.nih.gov/protein/QPB08986.1?report=genbank&amp;log$=prottop&amp;blast_rank=131&amp;RID=SD73RFCN013","QPB08986.1")</f>
        <v>QPB08986.1</v>
      </c>
    </row>
    <row r="133" spans="1:10" x14ac:dyDescent="0.2">
      <c r="A133" s="6">
        <v>132</v>
      </c>
      <c r="B133" s="6" t="s">
        <v>810</v>
      </c>
      <c r="C133" s="6" t="s">
        <v>809</v>
      </c>
      <c r="D133" s="6">
        <v>532</v>
      </c>
      <c r="E133" s="6">
        <v>532</v>
      </c>
      <c r="F133" s="30">
        <v>0.95</v>
      </c>
      <c r="G133" s="6">
        <v>0</v>
      </c>
      <c r="H133" s="6">
        <v>65.349999999999994</v>
      </c>
      <c r="I133" s="6">
        <v>378</v>
      </c>
      <c r="J133" s="6" t="str">
        <f>HYPERLINK("https://www.ncbi.nlm.nih.gov/protein/UWG89072.1?report=genbank&amp;log$=prottop&amp;blast_rank=132&amp;RID=SD73RFCN013","UWG89072.1")</f>
        <v>UWG89072.1</v>
      </c>
    </row>
    <row r="134" spans="1:10" x14ac:dyDescent="0.2">
      <c r="A134" s="6">
        <v>133</v>
      </c>
      <c r="B134" s="6" t="s">
        <v>812</v>
      </c>
      <c r="C134" s="6" t="s">
        <v>811</v>
      </c>
      <c r="D134" s="6">
        <v>480</v>
      </c>
      <c r="E134" s="6">
        <v>480</v>
      </c>
      <c r="F134" s="30">
        <v>1</v>
      </c>
      <c r="G134" s="34">
        <v>1E-165</v>
      </c>
      <c r="H134" s="6">
        <v>56.47</v>
      </c>
      <c r="I134" s="6">
        <v>398</v>
      </c>
      <c r="J134" s="6" t="str">
        <f>HYPERLINK("https://www.ncbi.nlm.nih.gov/protein/YP_010094994.1?report=genbank&amp;log$=prottop&amp;blast_rank=133&amp;RID=SD73RFCN013","YP_010094994.1")</f>
        <v>YP_010094994.1</v>
      </c>
    </row>
    <row r="135" spans="1:10" x14ac:dyDescent="0.2">
      <c r="A135" s="6">
        <v>134</v>
      </c>
      <c r="B135" s="6" t="s">
        <v>810</v>
      </c>
      <c r="C135" s="6" t="s">
        <v>809</v>
      </c>
      <c r="D135" s="6">
        <v>248</v>
      </c>
      <c r="E135" s="6">
        <v>248</v>
      </c>
      <c r="F135" s="30">
        <v>0.46</v>
      </c>
      <c r="G135" s="34">
        <v>9.9999999999999993E-78</v>
      </c>
      <c r="H135" s="6">
        <v>64.13</v>
      </c>
      <c r="I135" s="6">
        <v>181</v>
      </c>
      <c r="J135" s="6" t="str">
        <f>HYPERLINK("https://www.ncbi.nlm.nih.gov/protein/UWG89341.1?report=genbank&amp;log$=prottop&amp;blast_rank=134&amp;RID=SD73RFCN013","UWG89341.1")</f>
        <v>UWG89341.1</v>
      </c>
    </row>
    <row r="136" spans="1:10" x14ac:dyDescent="0.2">
      <c r="A136" s="6">
        <v>135</v>
      </c>
      <c r="B136" s="6" t="s">
        <v>808</v>
      </c>
      <c r="C136" s="6" t="s">
        <v>807</v>
      </c>
      <c r="D136" s="6">
        <v>225</v>
      </c>
      <c r="E136" s="6">
        <v>225</v>
      </c>
      <c r="F136" s="30">
        <v>0.27</v>
      </c>
      <c r="G136" s="34">
        <v>9.9999999999999996E-70</v>
      </c>
      <c r="H136" s="6">
        <v>98.18</v>
      </c>
      <c r="I136" s="6">
        <v>110</v>
      </c>
      <c r="J136" s="6" t="str">
        <f>HYPERLINK("https://www.ncbi.nlm.nih.gov/protein/WP_244071851.1?report=genbank&amp;log$=prottop&amp;blast_rank=135&amp;RID=SD73RFCN013","WP_244071851.1")</f>
        <v>WP_244071851.1</v>
      </c>
    </row>
    <row r="137" spans="1:10" x14ac:dyDescent="0.2">
      <c r="A137" s="6">
        <v>136</v>
      </c>
      <c r="B137" s="6" t="s">
        <v>806</v>
      </c>
      <c r="C137" s="6" t="s">
        <v>805</v>
      </c>
      <c r="D137" s="6">
        <v>216</v>
      </c>
      <c r="E137" s="6">
        <v>216</v>
      </c>
      <c r="F137" s="30">
        <v>1</v>
      </c>
      <c r="G137" s="34">
        <v>3.0000000000000001E-62</v>
      </c>
      <c r="H137" s="6">
        <v>32.28</v>
      </c>
      <c r="I137" s="6">
        <v>407</v>
      </c>
      <c r="J137" s="6" t="str">
        <f>HYPERLINK("https://www.ncbi.nlm.nih.gov/protein/HAI37459.1?report=genbank&amp;log$=prottop&amp;blast_rank=136&amp;RID=SD73RFCN013","HAI37459.1")</f>
        <v>HAI37459.1</v>
      </c>
    </row>
    <row r="138" spans="1:10" x14ac:dyDescent="0.2">
      <c r="A138" s="6">
        <v>137</v>
      </c>
      <c r="B138" s="6" t="s">
        <v>804</v>
      </c>
      <c r="C138" s="6" t="s">
        <v>803</v>
      </c>
      <c r="D138" s="6">
        <v>192</v>
      </c>
      <c r="E138" s="6">
        <v>192</v>
      </c>
      <c r="F138" s="30">
        <v>0.99</v>
      </c>
      <c r="G138" s="34">
        <v>5E-53</v>
      </c>
      <c r="H138" s="6">
        <v>31.28</v>
      </c>
      <c r="I138" s="6">
        <v>409</v>
      </c>
      <c r="J138" s="6" t="str">
        <f>HYPERLINK("https://www.ncbi.nlm.nih.gov/protein/CAB4182134.1?report=genbank&amp;log$=prottop&amp;blast_rank=137&amp;RID=SD73RFCN013","CAB4182134.1")</f>
        <v>CAB4182134.1</v>
      </c>
    </row>
    <row r="139" spans="1:10" x14ac:dyDescent="0.2">
      <c r="A139" s="6">
        <v>138</v>
      </c>
      <c r="B139" s="6" t="s">
        <v>802</v>
      </c>
      <c r="C139" s="6" t="s">
        <v>801</v>
      </c>
      <c r="D139" s="6">
        <v>175</v>
      </c>
      <c r="E139" s="6">
        <v>175</v>
      </c>
      <c r="F139" s="30">
        <v>0.99</v>
      </c>
      <c r="G139" s="34">
        <v>1E-46</v>
      </c>
      <c r="H139" s="6">
        <v>28.57</v>
      </c>
      <c r="I139" s="6">
        <v>412</v>
      </c>
      <c r="J139" s="6" t="str">
        <f>HYPERLINK("https://www.ncbi.nlm.nih.gov/protein/MAD24051.1?report=genbank&amp;log$=prottop&amp;blast_rank=138&amp;RID=SD73RFCN013","MAD24051.1")</f>
        <v>MAD24051.1</v>
      </c>
    </row>
    <row r="140" spans="1:10" x14ac:dyDescent="0.2">
      <c r="A140" s="6">
        <v>139</v>
      </c>
      <c r="B140" s="6" t="s">
        <v>786</v>
      </c>
      <c r="C140" s="6" t="s">
        <v>785</v>
      </c>
      <c r="D140" s="6">
        <v>159</v>
      </c>
      <c r="E140" s="6">
        <v>159</v>
      </c>
      <c r="F140" s="30">
        <v>0.59</v>
      </c>
      <c r="G140" s="34">
        <v>3.0000000000000003E-42</v>
      </c>
      <c r="H140" s="6">
        <v>34.549999999999997</v>
      </c>
      <c r="I140" s="6">
        <v>232</v>
      </c>
      <c r="J140" s="6" t="str">
        <f>HYPERLINK("https://www.ncbi.nlm.nih.gov/protein/HCY82041.1?report=genbank&amp;log$=prottop&amp;blast_rank=139&amp;RID=SD73RFCN013","HCY82041.1")</f>
        <v>HCY82041.1</v>
      </c>
    </row>
    <row r="141" spans="1:10" x14ac:dyDescent="0.2">
      <c r="A141" s="6">
        <v>140</v>
      </c>
      <c r="B141" s="6" t="s">
        <v>790</v>
      </c>
      <c r="C141" s="6" t="s">
        <v>789</v>
      </c>
      <c r="D141" s="6">
        <v>153</v>
      </c>
      <c r="E141" s="6">
        <v>153</v>
      </c>
      <c r="F141" s="30">
        <v>0.19</v>
      </c>
      <c r="G141" s="34">
        <v>5E-42</v>
      </c>
      <c r="H141" s="6">
        <v>89.61</v>
      </c>
      <c r="I141" s="6">
        <v>77</v>
      </c>
      <c r="J141" s="6" t="str">
        <f>HYPERLINK("https://www.ncbi.nlm.nih.gov/protein/EFG4055793.1?report=genbank&amp;log$=prottop&amp;blast_rank=140&amp;RID=SD73RFCN013","EFG4055793.1")</f>
        <v>EFG4055793.1</v>
      </c>
    </row>
    <row r="142" spans="1:10" x14ac:dyDescent="0.2">
      <c r="A142" s="6">
        <v>141</v>
      </c>
      <c r="B142" s="6" t="s">
        <v>800</v>
      </c>
      <c r="C142" s="6" t="s">
        <v>799</v>
      </c>
      <c r="D142" s="6">
        <v>162</v>
      </c>
      <c r="E142" s="6">
        <v>162</v>
      </c>
      <c r="F142" s="30">
        <v>0.99</v>
      </c>
      <c r="G142" s="34">
        <v>8.0000000000000003E-42</v>
      </c>
      <c r="H142" s="6">
        <v>27.92</v>
      </c>
      <c r="I142" s="6">
        <v>407</v>
      </c>
      <c r="J142" s="6" t="str">
        <f>HYPERLINK("https://www.ncbi.nlm.nih.gov/protein/DAS71490.1?report=genbank&amp;log$=prottop&amp;blast_rank=141&amp;RID=SD73RFCN013","DAS71490.1")</f>
        <v>DAS71490.1</v>
      </c>
    </row>
    <row r="143" spans="1:10" x14ac:dyDescent="0.2">
      <c r="A143" s="6">
        <v>142</v>
      </c>
      <c r="B143" s="6" t="s">
        <v>798</v>
      </c>
      <c r="C143" s="6" t="s">
        <v>797</v>
      </c>
      <c r="D143" s="6">
        <v>162</v>
      </c>
      <c r="E143" s="6">
        <v>162</v>
      </c>
      <c r="F143" s="30">
        <v>0.99</v>
      </c>
      <c r="G143" s="34">
        <v>1E-41</v>
      </c>
      <c r="H143" s="6">
        <v>29.11</v>
      </c>
      <c r="I143" s="6">
        <v>413</v>
      </c>
      <c r="J143" s="6" t="str">
        <f>HYPERLINK("https://www.ncbi.nlm.nih.gov/protein/OUT94594.1?report=genbank&amp;log$=prottop&amp;blast_rank=142&amp;RID=SD73RFCN013","OUT94594.1")</f>
        <v>OUT94594.1</v>
      </c>
    </row>
    <row r="144" spans="1:10" x14ac:dyDescent="0.2">
      <c r="A144" s="6">
        <v>143</v>
      </c>
      <c r="B144" s="6" t="s">
        <v>796</v>
      </c>
      <c r="C144" s="6" t="s">
        <v>795</v>
      </c>
      <c r="D144" s="6">
        <v>143</v>
      </c>
      <c r="E144" s="6">
        <v>143</v>
      </c>
      <c r="F144" s="30">
        <v>0.18</v>
      </c>
      <c r="G144" s="34">
        <v>1.9999999999999999E-38</v>
      </c>
      <c r="H144" s="6">
        <v>93.06</v>
      </c>
      <c r="I144" s="6">
        <v>72</v>
      </c>
      <c r="J144" s="6" t="str">
        <f>HYPERLINK("https://www.ncbi.nlm.nih.gov/protein/WP_244466380.1?report=genbank&amp;log$=prottop&amp;blast_rank=143&amp;RID=SD73RFCN013","WP_244466380.1")</f>
        <v>WP_244466380.1</v>
      </c>
    </row>
    <row r="145" spans="1:11" x14ac:dyDescent="0.2">
      <c r="A145" s="6">
        <v>144</v>
      </c>
      <c r="B145" s="6" t="s">
        <v>794</v>
      </c>
      <c r="C145" s="6" t="s">
        <v>793</v>
      </c>
      <c r="D145" s="6">
        <v>136</v>
      </c>
      <c r="E145" s="6">
        <v>136</v>
      </c>
      <c r="F145" s="30">
        <v>0.17</v>
      </c>
      <c r="G145" s="34">
        <v>1E-35</v>
      </c>
      <c r="H145" s="6">
        <v>88.41</v>
      </c>
      <c r="I145" s="6">
        <v>69</v>
      </c>
      <c r="J145" s="6" t="str">
        <f>HYPERLINK("https://www.ncbi.nlm.nih.gov/protein/EDP8999428.1?report=genbank&amp;log$=prottop&amp;blast_rank=144&amp;RID=SD73RFCN013","EDP8999428.1")</f>
        <v>EDP8999428.1</v>
      </c>
    </row>
    <row r="146" spans="1:11" x14ac:dyDescent="0.2">
      <c r="A146" s="6">
        <v>145</v>
      </c>
      <c r="B146" s="6" t="s">
        <v>792</v>
      </c>
      <c r="C146" s="6" t="s">
        <v>791</v>
      </c>
      <c r="D146" s="6">
        <v>133</v>
      </c>
      <c r="E146" s="6">
        <v>133</v>
      </c>
      <c r="F146" s="30">
        <v>0.98</v>
      </c>
      <c r="G146" s="34">
        <v>9.0000000000000008E-31</v>
      </c>
      <c r="H146" s="6">
        <v>24.94</v>
      </c>
      <c r="I146" s="6">
        <v>424</v>
      </c>
      <c r="J146" s="6" t="str">
        <f>HYPERLINK("https://www.ncbi.nlm.nih.gov/protein/OUU14050.1?report=genbank&amp;log$=prottop&amp;blast_rank=145&amp;RID=SD73RFCN013","OUU14050.1")</f>
        <v>OUU14050.1</v>
      </c>
    </row>
    <row r="147" spans="1:11" x14ac:dyDescent="0.2">
      <c r="A147" s="6">
        <v>146</v>
      </c>
      <c r="B147" s="6" t="s">
        <v>790</v>
      </c>
      <c r="C147" s="6" t="s">
        <v>789</v>
      </c>
      <c r="D147" s="6">
        <v>114</v>
      </c>
      <c r="E147" s="6">
        <v>114</v>
      </c>
      <c r="F147" s="30">
        <v>0.14000000000000001</v>
      </c>
      <c r="G147" s="34">
        <v>1E-27</v>
      </c>
      <c r="H147" s="6">
        <v>89.29</v>
      </c>
      <c r="I147" s="6">
        <v>56</v>
      </c>
      <c r="J147" s="6" t="str">
        <f>HYPERLINK("https://www.ncbi.nlm.nih.gov/protein/EFG3114703.1?report=genbank&amp;log$=prottop&amp;blast_rank=146&amp;RID=SD73RFCN013","EFG3114703.1")</f>
        <v>EFG3114703.1</v>
      </c>
    </row>
    <row r="148" spans="1:11" x14ac:dyDescent="0.2">
      <c r="A148" s="6">
        <v>147</v>
      </c>
      <c r="B148" s="6" t="s">
        <v>788</v>
      </c>
      <c r="C148" s="6" t="s">
        <v>787</v>
      </c>
      <c r="D148" s="6">
        <v>122</v>
      </c>
      <c r="E148" s="6">
        <v>122</v>
      </c>
      <c r="F148" s="30">
        <v>1</v>
      </c>
      <c r="G148" s="34">
        <v>6.0000000000000002E-27</v>
      </c>
      <c r="H148" s="6">
        <v>28.43</v>
      </c>
      <c r="I148" s="6">
        <v>405</v>
      </c>
      <c r="J148" s="6" t="str">
        <f>HYPERLINK("https://www.ncbi.nlm.nih.gov/protein/QDP58855.1?report=genbank&amp;log$=prottop&amp;blast_rank=147&amp;RID=SD73RFCN013","QDP58855.1")</f>
        <v>QDP58855.1</v>
      </c>
    </row>
    <row r="149" spans="1:11" x14ac:dyDescent="0.2">
      <c r="A149" s="6">
        <v>148</v>
      </c>
      <c r="B149" s="6" t="s">
        <v>786</v>
      </c>
      <c r="C149" s="6" t="s">
        <v>785</v>
      </c>
      <c r="D149" s="6">
        <v>89.7</v>
      </c>
      <c r="E149" s="6">
        <v>89.7</v>
      </c>
      <c r="F149" s="30">
        <v>0.28000000000000003</v>
      </c>
      <c r="G149" s="34">
        <v>3.0000000000000001E-17</v>
      </c>
      <c r="H149" s="6">
        <v>40.83</v>
      </c>
      <c r="I149" s="6">
        <v>145</v>
      </c>
      <c r="J149" s="6" t="str">
        <f>HYPERLINK("https://www.ncbi.nlm.nih.gov/protein/HCY82042.1?report=genbank&amp;log$=prottop&amp;blast_rank=148&amp;RID=SD73RFCN013","HCY82042.1")</f>
        <v>HCY82042.1</v>
      </c>
    </row>
    <row r="150" spans="1:11" x14ac:dyDescent="0.2">
      <c r="A150" s="6">
        <v>149</v>
      </c>
      <c r="B150" s="6" t="s">
        <v>784</v>
      </c>
      <c r="C150" s="6" t="s">
        <v>780</v>
      </c>
      <c r="D150" s="6">
        <v>89.4</v>
      </c>
      <c r="E150" s="6">
        <v>89.4</v>
      </c>
      <c r="F150" s="30">
        <v>0.99</v>
      </c>
      <c r="G150" s="34">
        <v>4.0000000000000003E-15</v>
      </c>
      <c r="H150" s="6">
        <v>24.27</v>
      </c>
      <c r="I150" s="6">
        <v>469</v>
      </c>
      <c r="J150" s="6" t="str">
        <f>HYPERLINK("https://www.ncbi.nlm.nih.gov/protein/YP_009015609.1?report=genbank&amp;log$=prottop&amp;blast_rank=149&amp;RID=SD73RFCN013","YP_009015609.1")</f>
        <v>YP_009015609.1</v>
      </c>
    </row>
    <row r="151" spans="1:11" x14ac:dyDescent="0.2">
      <c r="A151" s="6">
        <v>150</v>
      </c>
      <c r="B151" s="6" t="s">
        <v>783</v>
      </c>
      <c r="C151" s="6" t="s">
        <v>782</v>
      </c>
      <c r="D151" s="6">
        <v>78.599999999999994</v>
      </c>
      <c r="E151" s="6">
        <v>78.599999999999994</v>
      </c>
      <c r="F151" s="30">
        <v>0.87</v>
      </c>
      <c r="G151" s="34">
        <v>9.9999999999999994E-12</v>
      </c>
      <c r="H151" s="6">
        <v>25.39</v>
      </c>
      <c r="I151" s="6">
        <v>426</v>
      </c>
      <c r="J151" s="6" t="str">
        <f>HYPERLINK("https://www.ncbi.nlm.nih.gov/protein/UYE97174.1?report=genbank&amp;log$=prottop&amp;blast_rank=150&amp;RID=SD73RFCN013","UYE97174.1")</f>
        <v>UYE97174.1</v>
      </c>
    </row>
    <row r="152" spans="1:11" x14ac:dyDescent="0.2">
      <c r="A152" s="6">
        <v>151</v>
      </c>
      <c r="B152" s="6" t="s">
        <v>781</v>
      </c>
      <c r="C152" s="6" t="s">
        <v>780</v>
      </c>
      <c r="D152" s="6">
        <v>72.8</v>
      </c>
      <c r="E152" s="6">
        <v>72.8</v>
      </c>
      <c r="F152" s="30">
        <v>0.98</v>
      </c>
      <c r="G152" s="34">
        <v>1.0000000000000001E-9</v>
      </c>
      <c r="H152" s="6">
        <v>21.84</v>
      </c>
      <c r="I152" s="6">
        <v>460</v>
      </c>
      <c r="J152" s="6" t="str">
        <f>HYPERLINK("https://www.ncbi.nlm.nih.gov/protein/YP_009015616.1?report=genbank&amp;log$=prottop&amp;blast_rank=151&amp;RID=SD73RFCN013","YP_009015616.1")</f>
        <v>YP_009015616.1</v>
      </c>
    </row>
    <row r="153" spans="1:11" x14ac:dyDescent="0.2">
      <c r="A153" s="6">
        <v>152</v>
      </c>
      <c r="B153" s="6" t="s">
        <v>779</v>
      </c>
      <c r="C153" s="6" t="s">
        <v>778</v>
      </c>
      <c r="D153" s="6">
        <v>72.400000000000006</v>
      </c>
      <c r="E153" s="6">
        <v>72.400000000000006</v>
      </c>
      <c r="F153" s="30">
        <v>0.87</v>
      </c>
      <c r="G153" s="34">
        <v>1.0000000000000001E-9</v>
      </c>
      <c r="H153" s="6">
        <v>23.44</v>
      </c>
      <c r="I153" s="6">
        <v>426</v>
      </c>
      <c r="J153" s="6" t="str">
        <f>HYPERLINK("https://www.ncbi.nlm.nih.gov/protein/YP_007006002.1?report=genbank&amp;log$=prottop&amp;blast_rank=152&amp;RID=SD73RFCN013","YP_007006002.1")</f>
        <v>YP_007006002.1</v>
      </c>
    </row>
    <row r="154" spans="1:11" x14ac:dyDescent="0.2">
      <c r="A154" s="6">
        <v>153</v>
      </c>
      <c r="B154" s="6" t="s">
        <v>777</v>
      </c>
      <c r="C154" s="6" t="s">
        <v>776</v>
      </c>
      <c r="D154" s="6">
        <v>72.400000000000006</v>
      </c>
      <c r="E154" s="6">
        <v>72.400000000000006</v>
      </c>
      <c r="F154" s="30">
        <v>0.87</v>
      </c>
      <c r="G154" s="34">
        <v>1.0000000000000001E-9</v>
      </c>
      <c r="H154" s="6">
        <v>23.44</v>
      </c>
      <c r="I154" s="6">
        <v>426</v>
      </c>
      <c r="J154" s="6" t="str">
        <f>HYPERLINK("https://www.ncbi.nlm.nih.gov/protein/UYE96754.1?report=genbank&amp;log$=prottop&amp;blast_rank=153&amp;RID=SD73RFCN013","UYE96754.1")</f>
        <v>UYE96754.1</v>
      </c>
    </row>
    <row r="158" spans="1:11" x14ac:dyDescent="0.2">
      <c r="K158" s="3"/>
    </row>
    <row r="159" spans="1:11" x14ac:dyDescent="0.2">
      <c r="K159" s="3"/>
    </row>
    <row r="161" spans="2:2" x14ac:dyDescent="0.2">
      <c r="B161" t="s">
        <v>45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CBI_blastn_T4clone1_FragmentC</vt:lpstr>
      <vt:lpstr>NCBI_blastn_T4clone1_FragmentD</vt:lpstr>
      <vt:lpstr>brig1_homologs_neighborhood</vt:lpstr>
      <vt:lpstr>NCBI_PSIBLAST_T4_agt_Nov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er Hossain</cp:lastModifiedBy>
  <dcterms:created xsi:type="dcterms:W3CDTF">2022-11-04T21:07:09Z</dcterms:created>
  <dcterms:modified xsi:type="dcterms:W3CDTF">2023-09-20T16:27:17Z</dcterms:modified>
</cp:coreProperties>
</file>